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cfortenbach_uiowa_edu/Documents/Diabetic Proteomics Aqueous Manuscript/Final documents/Revision Documents/"/>
    </mc:Choice>
  </mc:AlternateContent>
  <xr:revisionPtr revIDLastSave="87" documentId="11_73731D9EB7DC53DFB2769ECFA79DB3DC35FDE392" xr6:coauthVersionLast="47" xr6:coauthVersionMax="47" xr10:uidLastSave="{621F4724-BCCA-4C61-B88D-63C634A64CC1}"/>
  <bookViews>
    <workbookView xWindow="2340" yWindow="3200" windowWidth="36060" windowHeight="18400" xr2:uid="{00000000-000D-0000-FFFF-FFFF00000000}"/>
  </bookViews>
  <sheets>
    <sheet name="Metabolomic results" sheetId="9" r:id="rId1"/>
  </sheets>
  <definedNames>
    <definedName name="_xlnm._FilterDatabase" localSheetId="0" hidden="1">'Metabolomic results'!$A$1:$CI$4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Z25" i="9" l="1"/>
</calcChain>
</file>

<file path=xl/sharedStrings.xml><?xml version="1.0" encoding="utf-8"?>
<sst xmlns="http://schemas.openxmlformats.org/spreadsheetml/2006/main" count="131" uniqueCount="91">
  <si>
    <t>3-Hydroxypyruvate</t>
  </si>
  <si>
    <t>Aconitate</t>
  </si>
  <si>
    <t>Adenine</t>
  </si>
  <si>
    <t>Adonitol</t>
  </si>
  <si>
    <t>Alanine</t>
  </si>
  <si>
    <t>Aminoadipate</t>
  </si>
  <si>
    <t>Arachidonate</t>
  </si>
  <si>
    <t>Asparagine</t>
  </si>
  <si>
    <t>Aspartate</t>
  </si>
  <si>
    <t>Citraconate</t>
  </si>
  <si>
    <t>Citrate</t>
  </si>
  <si>
    <t>Citrulline</t>
  </si>
  <si>
    <t>Cysteine</t>
  </si>
  <si>
    <t>Cytosine</t>
  </si>
  <si>
    <t>Fructose</t>
  </si>
  <si>
    <t>Fumarate</t>
  </si>
  <si>
    <t>Glucose</t>
  </si>
  <si>
    <t>Glutamate</t>
  </si>
  <si>
    <t>Glutamine</t>
  </si>
  <si>
    <t>Glycerol</t>
  </si>
  <si>
    <t>Glycine</t>
  </si>
  <si>
    <t>Histidine</t>
  </si>
  <si>
    <t>Homocysteine</t>
  </si>
  <si>
    <t>Hypoxanthine</t>
  </si>
  <si>
    <t>Inosine</t>
  </si>
  <si>
    <t>Inotisol</t>
  </si>
  <si>
    <t>Isocitrate</t>
  </si>
  <si>
    <t>Isoleucine</t>
  </si>
  <si>
    <t>Lactate</t>
  </si>
  <si>
    <t>Leucine</t>
  </si>
  <si>
    <t>Lysine</t>
  </si>
  <si>
    <t>Malate</t>
  </si>
  <si>
    <t>Mannose</t>
  </si>
  <si>
    <t>Methionine</t>
  </si>
  <si>
    <t>Niacin</t>
  </si>
  <si>
    <t>Ornithine</t>
  </si>
  <si>
    <t>Orotate</t>
  </si>
  <si>
    <t>Palmitate</t>
  </si>
  <si>
    <t>Phenylalanine</t>
  </si>
  <si>
    <t>Phosphoenolpyruvate</t>
  </si>
  <si>
    <t>Proline</t>
  </si>
  <si>
    <t>Pyruvate</t>
  </si>
  <si>
    <t>Ribose</t>
  </si>
  <si>
    <t>Sedoheptulose</t>
  </si>
  <si>
    <t>Serine</t>
  </si>
  <si>
    <t>Stearate</t>
  </si>
  <si>
    <t>Succinate</t>
  </si>
  <si>
    <t>Threonine</t>
  </si>
  <si>
    <t>Tryptophan</t>
  </si>
  <si>
    <t>Tyrosine</t>
  </si>
  <si>
    <t>Uracil</t>
  </si>
  <si>
    <t>Urea</t>
  </si>
  <si>
    <t>Valine</t>
  </si>
  <si>
    <t>NAD-ni</t>
  </si>
  <si>
    <t>AD</t>
  </si>
  <si>
    <t>NAD-i</t>
  </si>
  <si>
    <t>sample</t>
  </si>
  <si>
    <t>class</t>
  </si>
  <si>
    <t>alpha.Keto.beta.Methylvalerate..KMV.</t>
  </si>
  <si>
    <t>alpha.Ketoglutarate</t>
  </si>
  <si>
    <t>alpha.Ketoisocaproate..KIC.</t>
  </si>
  <si>
    <t>alpha.Ketoisovalerate..KIV.</t>
  </si>
  <si>
    <t>Arachidic.acid..Eicosanoic.acid.</t>
  </si>
  <si>
    <t>beta.Alanine</t>
  </si>
  <si>
    <t>beta.Hydroxy.beta.Methylbutyric.acid..HMB.</t>
  </si>
  <si>
    <t>beta.Hydroxybutyrate..3.Hydroxybutyrate.</t>
  </si>
  <si>
    <t>Dihydroxyphenylalanine..DOPA.</t>
  </si>
  <si>
    <t>Gamma.aminobutyric.acid..GABA.</t>
  </si>
  <si>
    <t>Heneicosylic.acid..Heneicosanoic.acid.</t>
  </si>
  <si>
    <t>Heptadecanoic.acid</t>
  </si>
  <si>
    <t>Lauric.acid</t>
  </si>
  <si>
    <t>Myristic.acid</t>
  </si>
  <si>
    <t>N.Acetylaspartate</t>
  </si>
  <si>
    <t>N.acetylglutamate</t>
  </si>
  <si>
    <t>N.Acetylserine</t>
  </si>
  <si>
    <t>Oleic.acid</t>
  </si>
  <si>
    <t>Xanthine</t>
  </si>
  <si>
    <t>2-Hydroxybutyrate</t>
  </si>
  <si>
    <t>2-Hydroxyglutarate</t>
  </si>
  <si>
    <t>Anthranilic.acid</t>
  </si>
  <si>
    <t>Glucose.6.phosphate</t>
  </si>
  <si>
    <t>Glycerate</t>
  </si>
  <si>
    <t>Indoleacetic.acid</t>
  </si>
  <si>
    <t>Indolealdehyde</t>
  </si>
  <si>
    <t>Indolepropionic.acid</t>
  </si>
  <si>
    <t>Kynurenine</t>
  </si>
  <si>
    <t>Malonate</t>
  </si>
  <si>
    <t>Methylmalonate</t>
  </si>
  <si>
    <t>Pantothenic.acid</t>
  </si>
  <si>
    <t>Pentadecanoic.acid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45"/>
  <sheetViews>
    <sheetView tabSelected="1" workbookViewId="0">
      <selection activeCell="L8" sqref="L8"/>
    </sheetView>
  </sheetViews>
  <sheetFormatPr defaultColWidth="8.81640625" defaultRowHeight="14.5" x14ac:dyDescent="0.35"/>
  <cols>
    <col min="1" max="1" width="3.81640625" customWidth="1"/>
    <col min="2" max="2" width="6.7265625" bestFit="1" customWidth="1"/>
  </cols>
  <sheetData>
    <row r="1" spans="1:87" s="1" customFormat="1" x14ac:dyDescent="0.35">
      <c r="A1" s="1" t="s">
        <v>56</v>
      </c>
      <c r="B1" s="1" t="s">
        <v>5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8</v>
      </c>
      <c r="I1" s="1" t="s">
        <v>59</v>
      </c>
      <c r="J1" s="1" t="s">
        <v>60</v>
      </c>
      <c r="K1" s="1" t="s">
        <v>61</v>
      </c>
      <c r="L1" s="1" t="s">
        <v>5</v>
      </c>
      <c r="M1" s="1" t="s">
        <v>62</v>
      </c>
      <c r="N1" s="1" t="s">
        <v>6</v>
      </c>
      <c r="O1" s="1" t="s">
        <v>7</v>
      </c>
      <c r="P1" s="1" t="s">
        <v>8</v>
      </c>
      <c r="Q1" s="1" t="s">
        <v>63</v>
      </c>
      <c r="R1" s="1" t="s">
        <v>64</v>
      </c>
      <c r="S1" s="1" t="s">
        <v>65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66</v>
      </c>
      <c r="Z1" s="1" t="s">
        <v>14</v>
      </c>
      <c r="AA1" s="1" t="s">
        <v>15</v>
      </c>
      <c r="AB1" s="1" t="s">
        <v>67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68</v>
      </c>
      <c r="AI1" s="1" t="s">
        <v>69</v>
      </c>
      <c r="AJ1" s="1" t="s">
        <v>21</v>
      </c>
      <c r="AK1" s="1" t="s">
        <v>22</v>
      </c>
      <c r="AL1" s="1" t="s">
        <v>23</v>
      </c>
      <c r="AM1" s="1" t="s">
        <v>24</v>
      </c>
      <c r="AN1" s="1" t="s">
        <v>25</v>
      </c>
      <c r="AO1" s="1" t="s">
        <v>26</v>
      </c>
      <c r="AP1" s="1" t="s">
        <v>27</v>
      </c>
      <c r="AQ1" s="1" t="s">
        <v>28</v>
      </c>
      <c r="AR1" s="1" t="s">
        <v>70</v>
      </c>
      <c r="AS1" s="1" t="s">
        <v>29</v>
      </c>
      <c r="AT1" s="1" t="s">
        <v>30</v>
      </c>
      <c r="AU1" s="1" t="s">
        <v>31</v>
      </c>
      <c r="AV1" s="1" t="s">
        <v>32</v>
      </c>
      <c r="AW1" s="1" t="s">
        <v>33</v>
      </c>
      <c r="AX1" s="1" t="s">
        <v>71</v>
      </c>
      <c r="AY1" s="1" t="s">
        <v>72</v>
      </c>
      <c r="AZ1" s="1" t="s">
        <v>73</v>
      </c>
      <c r="BA1" s="1" t="s">
        <v>74</v>
      </c>
      <c r="BB1" s="1" t="s">
        <v>34</v>
      </c>
      <c r="BC1" s="1" t="s">
        <v>75</v>
      </c>
      <c r="BD1" s="1" t="s">
        <v>35</v>
      </c>
      <c r="BE1" s="1" t="s">
        <v>36</v>
      </c>
      <c r="BF1" s="1" t="s">
        <v>37</v>
      </c>
      <c r="BG1" s="1" t="s">
        <v>38</v>
      </c>
      <c r="BH1" s="1" t="s">
        <v>39</v>
      </c>
      <c r="BI1" s="1" t="s">
        <v>40</v>
      </c>
      <c r="BJ1" s="1" t="s">
        <v>41</v>
      </c>
      <c r="BK1" s="1" t="s">
        <v>42</v>
      </c>
      <c r="BL1" s="1" t="s">
        <v>43</v>
      </c>
      <c r="BM1" s="1" t="s">
        <v>44</v>
      </c>
      <c r="BN1" s="1" t="s">
        <v>45</v>
      </c>
      <c r="BO1" s="1" t="s">
        <v>46</v>
      </c>
      <c r="BP1" s="1" t="s">
        <v>47</v>
      </c>
      <c r="BQ1" s="1" t="s">
        <v>48</v>
      </c>
      <c r="BR1" s="1" t="s">
        <v>49</v>
      </c>
      <c r="BS1" s="1" t="s">
        <v>50</v>
      </c>
      <c r="BT1" s="1" t="s">
        <v>51</v>
      </c>
      <c r="BU1" s="1" t="s">
        <v>52</v>
      </c>
      <c r="BV1" s="1" t="s">
        <v>76</v>
      </c>
      <c r="BW1" s="1" t="s">
        <v>77</v>
      </c>
      <c r="BX1" s="1" t="s">
        <v>78</v>
      </c>
      <c r="BY1" s="1" t="s">
        <v>79</v>
      </c>
      <c r="BZ1" s="1" t="s">
        <v>80</v>
      </c>
      <c r="CA1" s="1" t="s">
        <v>81</v>
      </c>
      <c r="CB1" s="1" t="s">
        <v>82</v>
      </c>
      <c r="CC1" s="1" t="s">
        <v>83</v>
      </c>
      <c r="CD1" s="1" t="s">
        <v>84</v>
      </c>
      <c r="CE1" s="1" t="s">
        <v>85</v>
      </c>
      <c r="CF1" s="1" t="s">
        <v>86</v>
      </c>
      <c r="CG1" s="1" t="s">
        <v>87</v>
      </c>
      <c r="CH1" s="1" t="s">
        <v>88</v>
      </c>
      <c r="CI1" s="1" t="s">
        <v>89</v>
      </c>
    </row>
    <row r="2" spans="1:87" x14ac:dyDescent="0.35">
      <c r="A2" s="2">
        <v>1</v>
      </c>
      <c r="B2" t="s">
        <v>53</v>
      </c>
      <c r="C2">
        <v>576.52143262981758</v>
      </c>
      <c r="D2">
        <v>565.39142376338748</v>
      </c>
      <c r="E2">
        <v>739.9798705918173</v>
      </c>
      <c r="F2">
        <v>748.58832624380977</v>
      </c>
      <c r="G2">
        <v>843.21880744026021</v>
      </c>
      <c r="H2">
        <v>586.88190445343105</v>
      </c>
      <c r="I2">
        <v>1290.029419822559</v>
      </c>
      <c r="J2">
        <v>725.99063303602259</v>
      </c>
      <c r="K2">
        <v>907.71416129861439</v>
      </c>
      <c r="L2">
        <v>604.04762602219853</v>
      </c>
      <c r="M2">
        <v>620.60401878308619</v>
      </c>
      <c r="N2">
        <v>697.7849553179326</v>
      </c>
      <c r="O2">
        <v>1093.0408204848297</v>
      </c>
      <c r="P2">
        <v>1064.7770355571211</v>
      </c>
      <c r="Q2">
        <v>565.14212151324341</v>
      </c>
      <c r="R2">
        <v>851.55881476216018</v>
      </c>
      <c r="S2">
        <v>610.49557209070849</v>
      </c>
      <c r="T2">
        <v>902.69427631426186</v>
      </c>
      <c r="U2">
        <v>685.9491338441876</v>
      </c>
      <c r="V2">
        <v>911.44123780827078</v>
      </c>
      <c r="W2">
        <v>1055.7212224840948</v>
      </c>
      <c r="X2">
        <v>712.656553145261</v>
      </c>
      <c r="Y2">
        <v>548.127369746314</v>
      </c>
      <c r="Z2">
        <v>625.84844302641056</v>
      </c>
      <c r="AA2">
        <v>582.58511153863299</v>
      </c>
      <c r="AB2">
        <v>737.02706515485806</v>
      </c>
      <c r="AC2">
        <v>674.3858127845707</v>
      </c>
      <c r="AD2">
        <v>1325.9871552156987</v>
      </c>
      <c r="AE2">
        <v>736.99795905633255</v>
      </c>
      <c r="AF2">
        <v>481.55383300523363</v>
      </c>
      <c r="AG2">
        <v>578.77209628646472</v>
      </c>
      <c r="AH2">
        <v>418.85256080427081</v>
      </c>
      <c r="AI2">
        <v>507.38752495385984</v>
      </c>
      <c r="AJ2">
        <v>1240.6192819240298</v>
      </c>
      <c r="AK2">
        <v>928.66539928538509</v>
      </c>
      <c r="AL2">
        <v>887.56445341925485</v>
      </c>
      <c r="AM2">
        <v>789.70902488537206</v>
      </c>
      <c r="AN2">
        <v>554.54297781967023</v>
      </c>
      <c r="AO2">
        <v>614.46023185682179</v>
      </c>
      <c r="AP2">
        <v>444.14417858792314</v>
      </c>
      <c r="AQ2">
        <v>695.73768087374356</v>
      </c>
      <c r="AR2">
        <v>569.44130961682527</v>
      </c>
      <c r="AS2">
        <v>586.96823876510518</v>
      </c>
      <c r="AT2">
        <v>804.87336738179329</v>
      </c>
      <c r="AU2">
        <v>679.18872605774766</v>
      </c>
      <c r="AV2">
        <v>1048.4550258751747</v>
      </c>
      <c r="AW2">
        <v>1055.4404020783172</v>
      </c>
      <c r="AX2">
        <v>566.64380987070376</v>
      </c>
      <c r="AY2">
        <v>542.64300023099565</v>
      </c>
      <c r="AZ2">
        <v>460.34204336579734</v>
      </c>
      <c r="BA2">
        <v>954.29690206646387</v>
      </c>
      <c r="BB2">
        <v>430.5679925272122</v>
      </c>
      <c r="BC2">
        <v>759.69988605221874</v>
      </c>
      <c r="BD2">
        <v>418.99454377327743</v>
      </c>
      <c r="BE2">
        <v>1081.8581579140248</v>
      </c>
      <c r="BF2">
        <v>768.82501121585483</v>
      </c>
      <c r="BG2">
        <v>994.87649756480039</v>
      </c>
      <c r="BH2">
        <v>477.8285581542824</v>
      </c>
      <c r="BI2">
        <v>468.50850779354113</v>
      </c>
      <c r="BJ2">
        <v>883.49565982372167</v>
      </c>
      <c r="BK2">
        <v>1217.0080697303363</v>
      </c>
      <c r="BL2">
        <v>566.63839259806048</v>
      </c>
      <c r="BM2">
        <v>1061.8858341595278</v>
      </c>
      <c r="BN2">
        <v>775.49928420150957</v>
      </c>
      <c r="BO2">
        <v>1242.5996899869356</v>
      </c>
      <c r="BP2">
        <v>625.66907441549938</v>
      </c>
      <c r="BQ2">
        <v>684.18827491294803</v>
      </c>
      <c r="BR2">
        <v>811.14193262767151</v>
      </c>
      <c r="BS2">
        <v>581.40237864915548</v>
      </c>
      <c r="BT2">
        <v>929.91738705588193</v>
      </c>
      <c r="BU2">
        <v>725.50703733387058</v>
      </c>
    </row>
    <row r="3" spans="1:87" x14ac:dyDescent="0.35">
      <c r="A3" s="2">
        <v>2</v>
      </c>
      <c r="B3" t="s">
        <v>53</v>
      </c>
      <c r="C3">
        <v>1073.5587457445354</v>
      </c>
      <c r="D3">
        <v>939.01473985306507</v>
      </c>
      <c r="E3">
        <v>750.16801038122833</v>
      </c>
      <c r="F3">
        <v>1393.0146141299942</v>
      </c>
      <c r="G3">
        <v>1020.7607630698099</v>
      </c>
      <c r="H3">
        <v>927.3812310994773</v>
      </c>
      <c r="I3">
        <v>1142.04563013139</v>
      </c>
      <c r="J3">
        <v>1116.7048223309816</v>
      </c>
      <c r="K3">
        <v>1458.2524104779882</v>
      </c>
      <c r="L3">
        <v>2295.2306119748578</v>
      </c>
      <c r="M3">
        <v>1481.1743959152332</v>
      </c>
      <c r="N3">
        <v>1409.2649190853092</v>
      </c>
      <c r="O3">
        <v>496.79694471415127</v>
      </c>
      <c r="P3">
        <v>562.12619212847574</v>
      </c>
      <c r="Q3">
        <v>1026.3117928067372</v>
      </c>
      <c r="R3">
        <v>801.75991606165314</v>
      </c>
      <c r="S3">
        <v>1560.3966219105303</v>
      </c>
      <c r="T3">
        <v>727.38565637488341</v>
      </c>
      <c r="U3">
        <v>1497.8539363218133</v>
      </c>
      <c r="V3">
        <v>288.4669281396927</v>
      </c>
      <c r="W3">
        <v>1282.8537379362115</v>
      </c>
      <c r="X3">
        <v>631.34450395733052</v>
      </c>
      <c r="Y3">
        <v>1209.2124938999773</v>
      </c>
      <c r="Z3">
        <v>663.93598805675799</v>
      </c>
      <c r="AA3">
        <v>1224.6874657548194</v>
      </c>
      <c r="AB3">
        <v>307.3571650954965</v>
      </c>
      <c r="AC3">
        <v>733.39634503856496</v>
      </c>
      <c r="AD3">
        <v>924.86931071867787</v>
      </c>
      <c r="AE3">
        <v>529.26739955767732</v>
      </c>
      <c r="AF3">
        <v>1235.2354528936733</v>
      </c>
      <c r="AG3">
        <v>326.86369551446506</v>
      </c>
      <c r="AH3">
        <v>803.14361899640858</v>
      </c>
      <c r="AI3">
        <v>981.59384768668315</v>
      </c>
      <c r="AJ3">
        <v>796.7821049587036</v>
      </c>
      <c r="AK3">
        <v>510.36599933643691</v>
      </c>
      <c r="AL3">
        <v>2493.3967630319371</v>
      </c>
      <c r="AM3">
        <v>1749.9906889027754</v>
      </c>
      <c r="AN3">
        <v>1249.6164911580011</v>
      </c>
      <c r="AO3">
        <v>1244.7874623767511</v>
      </c>
      <c r="AP3">
        <v>883.8041429707946</v>
      </c>
      <c r="AQ3">
        <v>1019.436832690672</v>
      </c>
      <c r="AR3">
        <v>849.20352555395971</v>
      </c>
      <c r="AS3">
        <v>826.38212257218106</v>
      </c>
      <c r="AT3">
        <v>742.07858176943955</v>
      </c>
      <c r="AU3">
        <v>1499.4625904358675</v>
      </c>
      <c r="AV3">
        <v>551.14395805597314</v>
      </c>
      <c r="AW3">
        <v>533.99664847175541</v>
      </c>
      <c r="AX3">
        <v>877.1016920845085</v>
      </c>
      <c r="AY3">
        <v>983.08900650173143</v>
      </c>
      <c r="AZ3">
        <v>785.16121704938962</v>
      </c>
      <c r="BA3">
        <v>1096.8171133230801</v>
      </c>
      <c r="BB3">
        <v>740.1403444997411</v>
      </c>
      <c r="BC3">
        <v>1018.8896481638259</v>
      </c>
      <c r="BD3">
        <v>463.52543080829474</v>
      </c>
      <c r="BE3">
        <v>2707.1487117667798</v>
      </c>
      <c r="BF3">
        <v>1170.242168103164</v>
      </c>
      <c r="BG3">
        <v>647.93698316416078</v>
      </c>
      <c r="BH3">
        <v>923.57160084567147</v>
      </c>
      <c r="BI3">
        <v>783.07501003065397</v>
      </c>
      <c r="BJ3">
        <v>1017.2661548226931</v>
      </c>
      <c r="BK3">
        <v>1776.3099939323565</v>
      </c>
      <c r="BL3">
        <v>1232.7420799914526</v>
      </c>
      <c r="BM3">
        <v>493.38151415567904</v>
      </c>
      <c r="BN3">
        <v>958.07063147524411</v>
      </c>
      <c r="BO3">
        <v>860.11647339790773</v>
      </c>
      <c r="BP3">
        <v>398.71336960745555</v>
      </c>
      <c r="BQ3">
        <v>850.94871638469715</v>
      </c>
      <c r="BR3">
        <v>618.71231462491835</v>
      </c>
      <c r="BS3">
        <v>975.83526969170862</v>
      </c>
      <c r="BT3">
        <v>1231.2617696184891</v>
      </c>
      <c r="BU3">
        <v>880.05031130595</v>
      </c>
    </row>
    <row r="4" spans="1:87" x14ac:dyDescent="0.35">
      <c r="A4" s="2">
        <v>3</v>
      </c>
      <c r="B4" t="s">
        <v>53</v>
      </c>
      <c r="C4">
        <v>359.57506517072432</v>
      </c>
      <c r="D4">
        <v>719.76887967537937</v>
      </c>
      <c r="E4">
        <v>666.18713689050082</v>
      </c>
      <c r="F4">
        <v>634.48772822371109</v>
      </c>
      <c r="G4">
        <v>562.49257050453105</v>
      </c>
      <c r="H4">
        <v>577.1490082034212</v>
      </c>
      <c r="I4">
        <v>484.59273694330187</v>
      </c>
      <c r="J4">
        <v>673.87747435085703</v>
      </c>
      <c r="K4">
        <v>858.95909198839752</v>
      </c>
      <c r="L4">
        <v>1013.3728240075868</v>
      </c>
      <c r="M4">
        <v>659.8217783452161</v>
      </c>
      <c r="N4">
        <v>718.9999375087865</v>
      </c>
      <c r="O4">
        <v>893.44497230612899</v>
      </c>
      <c r="P4">
        <v>794.53526988580438</v>
      </c>
      <c r="Q4">
        <v>224.46803724372032</v>
      </c>
      <c r="R4">
        <v>848.28118133418354</v>
      </c>
      <c r="S4">
        <v>620.09484448852618</v>
      </c>
      <c r="T4">
        <v>239.82382548719386</v>
      </c>
      <c r="U4">
        <v>673.23763093564776</v>
      </c>
      <c r="V4">
        <v>777.68899466141511</v>
      </c>
      <c r="W4">
        <v>357.9893154406106</v>
      </c>
      <c r="X4">
        <v>620.9439765829635</v>
      </c>
      <c r="Y4">
        <v>1234.2318787183224</v>
      </c>
      <c r="Z4">
        <v>692.38796959686101</v>
      </c>
      <c r="AA4">
        <v>399.35547816994711</v>
      </c>
      <c r="AB4">
        <v>252.32265305796807</v>
      </c>
      <c r="AC4">
        <v>671.2383374110143</v>
      </c>
      <c r="AD4">
        <v>508.08173767785246</v>
      </c>
      <c r="AE4">
        <v>678.20194350303723</v>
      </c>
      <c r="AF4">
        <v>570.50920617331167</v>
      </c>
      <c r="AG4">
        <v>98.374566601103183</v>
      </c>
      <c r="AH4">
        <v>583.14315243341525</v>
      </c>
      <c r="AI4">
        <v>622.49363575553775</v>
      </c>
      <c r="AJ4">
        <v>800.6335398267405</v>
      </c>
      <c r="AK4">
        <v>589.95667996089242</v>
      </c>
      <c r="AL4">
        <v>1138.7474736162433</v>
      </c>
      <c r="AM4">
        <v>1100.9686159274193</v>
      </c>
      <c r="AN4">
        <v>1246.1127955369413</v>
      </c>
      <c r="AO4">
        <v>888.47167501907632</v>
      </c>
      <c r="AP4">
        <v>476.999356773427</v>
      </c>
      <c r="AQ4">
        <v>566.30216043324469</v>
      </c>
      <c r="AR4">
        <v>728.3268671514835</v>
      </c>
      <c r="AS4">
        <v>614.8058044777282</v>
      </c>
      <c r="AT4">
        <v>743.64388833745204</v>
      </c>
      <c r="AU4">
        <v>366.48942537898529</v>
      </c>
      <c r="AV4">
        <v>871.39427385894771</v>
      </c>
      <c r="AW4">
        <v>761.57866777656864</v>
      </c>
      <c r="AX4">
        <v>738.87691824964998</v>
      </c>
      <c r="AY4">
        <v>564.58650813155543</v>
      </c>
      <c r="AZ4">
        <v>397.0267233999553</v>
      </c>
      <c r="BA4">
        <v>468.68036101239596</v>
      </c>
      <c r="BB4">
        <v>636.4742383033356</v>
      </c>
      <c r="BC4">
        <v>780.40045058630892</v>
      </c>
      <c r="BD4">
        <v>769.6084870192484</v>
      </c>
      <c r="BE4">
        <v>750.36241030966357</v>
      </c>
      <c r="BF4">
        <v>955.30308578035499</v>
      </c>
      <c r="BG4">
        <v>646.60198456437081</v>
      </c>
      <c r="BH4">
        <v>542.07602060843556</v>
      </c>
      <c r="BI4">
        <v>481.48474653527245</v>
      </c>
      <c r="BJ4">
        <v>1010.2526465888042</v>
      </c>
      <c r="BK4">
        <v>2712.4539840805933</v>
      </c>
      <c r="BL4">
        <v>818.50068962788521</v>
      </c>
      <c r="BM4">
        <v>676.20816687579281</v>
      </c>
      <c r="BN4">
        <v>753.36504561185632</v>
      </c>
      <c r="BO4">
        <v>1510.6456358763321</v>
      </c>
      <c r="BP4">
        <v>749.253161227791</v>
      </c>
      <c r="BQ4">
        <v>718.26249022671027</v>
      </c>
      <c r="BR4">
        <v>666.37925617667622</v>
      </c>
      <c r="BS4">
        <v>184.09942934890765</v>
      </c>
      <c r="BT4">
        <v>733.30385629288048</v>
      </c>
      <c r="BU4">
        <v>642.72673185147869</v>
      </c>
    </row>
    <row r="5" spans="1:87" x14ac:dyDescent="0.35">
      <c r="A5" s="2">
        <v>4</v>
      </c>
      <c r="B5" t="s">
        <v>53</v>
      </c>
      <c r="C5">
        <v>1151.1630141013834</v>
      </c>
      <c r="D5">
        <v>569.29066235892788</v>
      </c>
      <c r="E5">
        <v>806.16661035492552</v>
      </c>
      <c r="F5">
        <v>936.36650811301843</v>
      </c>
      <c r="G5">
        <v>846.63820567358607</v>
      </c>
      <c r="H5">
        <v>929.20872894033505</v>
      </c>
      <c r="I5">
        <v>1136.7048212225313</v>
      </c>
      <c r="J5">
        <v>912.081608809454</v>
      </c>
      <c r="K5">
        <v>1165.6557073500944</v>
      </c>
      <c r="L5">
        <v>880.32226858483398</v>
      </c>
      <c r="M5">
        <v>895.03084583942518</v>
      </c>
      <c r="N5">
        <v>1168.9224770819021</v>
      </c>
      <c r="O5">
        <v>942.773152449181</v>
      </c>
      <c r="P5">
        <v>1062.8857927955823</v>
      </c>
      <c r="Q5">
        <v>435.42686733717659</v>
      </c>
      <c r="R5">
        <v>1046.4028331278892</v>
      </c>
      <c r="S5">
        <v>1029.220178411834</v>
      </c>
      <c r="T5">
        <v>1295.5964184503468</v>
      </c>
      <c r="U5">
        <v>829.1492356466689</v>
      </c>
      <c r="V5">
        <v>1061.8446068249955</v>
      </c>
      <c r="W5">
        <v>1020.3156188192264</v>
      </c>
      <c r="X5">
        <v>1047.5045973563274</v>
      </c>
      <c r="Y5">
        <v>852.83797454034357</v>
      </c>
      <c r="Z5">
        <v>780.88685937197249</v>
      </c>
      <c r="AA5">
        <v>1143.0748444728868</v>
      </c>
      <c r="AB5">
        <v>415.10527658808917</v>
      </c>
      <c r="AC5">
        <v>673.05422033343189</v>
      </c>
      <c r="AD5">
        <v>640.34644552837199</v>
      </c>
      <c r="AE5">
        <v>1127.9585558000044</v>
      </c>
      <c r="AF5">
        <v>573.6582068359437</v>
      </c>
      <c r="AG5">
        <v>240.87749308866987</v>
      </c>
      <c r="AH5">
        <v>952.82217989345236</v>
      </c>
      <c r="AI5">
        <v>745.3268530132658</v>
      </c>
      <c r="AJ5">
        <v>878.77189871462633</v>
      </c>
      <c r="AK5">
        <v>1048.9443655248447</v>
      </c>
      <c r="AL5">
        <v>904.27953635326423</v>
      </c>
      <c r="AM5">
        <v>790.90215517654269</v>
      </c>
      <c r="AN5">
        <v>902.28013957595601</v>
      </c>
      <c r="AO5">
        <v>834.23801740564465</v>
      </c>
      <c r="AP5">
        <v>901.6665161439845</v>
      </c>
      <c r="AQ5">
        <v>975.71838094541909</v>
      </c>
      <c r="AR5">
        <v>1127.3955861924524</v>
      </c>
      <c r="AS5">
        <v>879.66380992214522</v>
      </c>
      <c r="AT5">
        <v>1111.4942393653794</v>
      </c>
      <c r="AU5">
        <v>693.36255128554365</v>
      </c>
      <c r="AV5">
        <v>684.86818856065645</v>
      </c>
      <c r="AW5">
        <v>1059.7691483197423</v>
      </c>
      <c r="AX5">
        <v>895.28113591211832</v>
      </c>
      <c r="AY5">
        <v>810.86474403108355</v>
      </c>
      <c r="AZ5">
        <v>1062.2535526964809</v>
      </c>
      <c r="BA5">
        <v>952.73898333072793</v>
      </c>
      <c r="BB5">
        <v>795.18453007413871</v>
      </c>
      <c r="BC5">
        <v>730.37572924572441</v>
      </c>
      <c r="BD5">
        <v>1048.032813064543</v>
      </c>
      <c r="BE5">
        <v>502.48823260694718</v>
      </c>
      <c r="BF5">
        <v>758.56104593717248</v>
      </c>
      <c r="BG5">
        <v>711.03235648000077</v>
      </c>
      <c r="BH5">
        <v>821.23403952913065</v>
      </c>
      <c r="BI5">
        <v>577.59548418896361</v>
      </c>
      <c r="BJ5">
        <v>1268.8295684042014</v>
      </c>
      <c r="BK5">
        <v>1066.1365592487405</v>
      </c>
      <c r="BL5">
        <v>894.33146076018465</v>
      </c>
      <c r="BM5">
        <v>1425.1002078077418</v>
      </c>
      <c r="BN5">
        <v>734.58472313646689</v>
      </c>
      <c r="BO5">
        <v>591.09683335670036</v>
      </c>
      <c r="BP5">
        <v>1312.9658964729349</v>
      </c>
      <c r="BQ5">
        <v>728.68775079570446</v>
      </c>
      <c r="BR5">
        <v>911.59305608151021</v>
      </c>
      <c r="BS5">
        <v>905.04582890052541</v>
      </c>
      <c r="BT5">
        <v>911.3613296734261</v>
      </c>
      <c r="BU5">
        <v>869.8962885888651</v>
      </c>
    </row>
    <row r="6" spans="1:87" x14ac:dyDescent="0.35">
      <c r="A6" s="2">
        <v>5</v>
      </c>
      <c r="B6" t="s">
        <v>53</v>
      </c>
      <c r="C6">
        <v>630.48418968474039</v>
      </c>
      <c r="D6">
        <v>914.41774843399912</v>
      </c>
      <c r="E6">
        <v>1340.8094323271532</v>
      </c>
      <c r="F6">
        <v>977.03479988939819</v>
      </c>
      <c r="G6">
        <v>932.96918356738672</v>
      </c>
      <c r="H6">
        <v>1226.7908658088334</v>
      </c>
      <c r="I6">
        <v>1009.9240429700292</v>
      </c>
      <c r="J6">
        <v>1295.1837681450206</v>
      </c>
      <c r="K6">
        <v>1346.782238358617</v>
      </c>
      <c r="L6">
        <v>454.81007652710878</v>
      </c>
      <c r="M6">
        <v>518.80114387345714</v>
      </c>
      <c r="N6">
        <v>944.12402451721982</v>
      </c>
      <c r="O6">
        <v>688.87421019333249</v>
      </c>
      <c r="P6">
        <v>682.7933042204703</v>
      </c>
      <c r="Q6">
        <v>750.43873575376392</v>
      </c>
      <c r="R6">
        <v>1106.1064412163307</v>
      </c>
      <c r="S6">
        <v>856.1442276371356</v>
      </c>
      <c r="T6">
        <v>808.06586572569211</v>
      </c>
      <c r="U6">
        <v>1277.744473646572</v>
      </c>
      <c r="V6">
        <v>821.0956767942738</v>
      </c>
      <c r="W6">
        <v>1025.5608999081664</v>
      </c>
      <c r="X6">
        <v>792.2853418223167</v>
      </c>
      <c r="Y6">
        <v>655.77342769665142</v>
      </c>
      <c r="Z6">
        <v>1289.5924885544316</v>
      </c>
      <c r="AA6">
        <v>600.12806325003476</v>
      </c>
      <c r="AB6">
        <v>658.18554041070433</v>
      </c>
      <c r="AC6">
        <v>1085.5443920006801</v>
      </c>
      <c r="AD6">
        <v>784.14403243493018</v>
      </c>
      <c r="AE6">
        <v>836.39715095855252</v>
      </c>
      <c r="AF6">
        <v>1158.1909976625675</v>
      </c>
      <c r="AG6">
        <v>779.71897495684925</v>
      </c>
      <c r="AH6">
        <v>507.38394998319455</v>
      </c>
      <c r="AI6">
        <v>449.07151421286312</v>
      </c>
      <c r="AJ6">
        <v>956.47284533331469</v>
      </c>
      <c r="AK6">
        <v>811.24305734041081</v>
      </c>
      <c r="AL6">
        <v>746.33018787925243</v>
      </c>
      <c r="AM6">
        <v>974.08235067767748</v>
      </c>
      <c r="AN6">
        <v>659.2255584112105</v>
      </c>
      <c r="AO6">
        <v>1309.878267969339</v>
      </c>
      <c r="AP6">
        <v>697.23146850597936</v>
      </c>
      <c r="AQ6">
        <v>893.92048097957183</v>
      </c>
      <c r="AR6">
        <v>572.75531123921451</v>
      </c>
      <c r="AS6">
        <v>692.37553186499838</v>
      </c>
      <c r="AT6">
        <v>952.16659422504313</v>
      </c>
      <c r="AU6">
        <v>728.81587536326481</v>
      </c>
      <c r="AV6">
        <v>1188.200795741209</v>
      </c>
      <c r="AW6">
        <v>613.22165129429789</v>
      </c>
      <c r="AX6">
        <v>463.68237144341913</v>
      </c>
      <c r="AY6">
        <v>1054.6520838519893</v>
      </c>
      <c r="AZ6">
        <v>612.01862623275451</v>
      </c>
      <c r="BA6">
        <v>983.22714534008958</v>
      </c>
      <c r="BB6">
        <v>312.64079379861153</v>
      </c>
      <c r="BC6">
        <v>596.25883631230556</v>
      </c>
      <c r="BD6">
        <v>706.73487450167454</v>
      </c>
      <c r="BE6">
        <v>1145.1875017330517</v>
      </c>
      <c r="BF6">
        <v>518.96847186671096</v>
      </c>
      <c r="BG6">
        <v>580.58704198674388</v>
      </c>
      <c r="BH6">
        <v>485.59766523572011</v>
      </c>
      <c r="BI6">
        <v>935.28010728954462</v>
      </c>
      <c r="BJ6">
        <v>904.43431926892356</v>
      </c>
      <c r="BK6">
        <v>1054.0144513911107</v>
      </c>
      <c r="BL6">
        <v>1386.1193563832394</v>
      </c>
      <c r="BM6">
        <v>1047.7523714741415</v>
      </c>
      <c r="BN6">
        <v>498.67472998673389</v>
      </c>
      <c r="BO6">
        <v>902.88792812271538</v>
      </c>
      <c r="BP6">
        <v>634.31205484728537</v>
      </c>
      <c r="BQ6">
        <v>702.15810822442654</v>
      </c>
      <c r="BR6">
        <v>571.52839705027247</v>
      </c>
      <c r="BS6">
        <v>678.83938145708134</v>
      </c>
      <c r="BT6">
        <v>764.82972354681374</v>
      </c>
      <c r="BU6">
        <v>707.76884800043081</v>
      </c>
    </row>
    <row r="7" spans="1:87" x14ac:dyDescent="0.35">
      <c r="A7" s="2">
        <v>6</v>
      </c>
      <c r="B7" t="s">
        <v>53</v>
      </c>
      <c r="C7">
        <v>755.63887889921796</v>
      </c>
      <c r="D7">
        <v>871.40483568054208</v>
      </c>
      <c r="E7">
        <v>1084.3000869857512</v>
      </c>
      <c r="F7">
        <v>1020.5988294372186</v>
      </c>
      <c r="G7">
        <v>964.61137854509991</v>
      </c>
      <c r="H7">
        <v>1034.1289737180775</v>
      </c>
      <c r="I7">
        <v>2061.5818701613616</v>
      </c>
      <c r="J7">
        <v>1227.8109689473899</v>
      </c>
      <c r="K7">
        <v>1240.8311599998794</v>
      </c>
      <c r="L7">
        <v>1318.5607802729035</v>
      </c>
      <c r="M7">
        <v>587.82045690850771</v>
      </c>
      <c r="N7">
        <v>862.67167135953207</v>
      </c>
      <c r="O7">
        <v>763.25893422828722</v>
      </c>
      <c r="P7">
        <v>786.79938437904298</v>
      </c>
      <c r="Q7">
        <v>590.1347578363725</v>
      </c>
      <c r="R7">
        <v>492.43673449928451</v>
      </c>
      <c r="S7">
        <v>1300.4260990481328</v>
      </c>
      <c r="T7">
        <v>1028.2192475858294</v>
      </c>
      <c r="U7">
        <v>1062.3250525923411</v>
      </c>
      <c r="V7">
        <v>782.49003097195543</v>
      </c>
      <c r="W7">
        <v>1102.4213068131573</v>
      </c>
      <c r="X7">
        <v>700.71658679598261</v>
      </c>
      <c r="Y7">
        <v>884.58390766075593</v>
      </c>
      <c r="Z7">
        <v>950.5782106465183</v>
      </c>
      <c r="AA7">
        <v>942.34688296317586</v>
      </c>
      <c r="AB7">
        <v>762.91224599159762</v>
      </c>
      <c r="AC7">
        <v>856.05842799242816</v>
      </c>
      <c r="AD7">
        <v>1416.8272390302902</v>
      </c>
      <c r="AE7">
        <v>637.15753672607661</v>
      </c>
      <c r="AF7">
        <v>585.91722754636589</v>
      </c>
      <c r="AG7">
        <v>482.07942011452775</v>
      </c>
      <c r="AH7">
        <v>450.62837620215868</v>
      </c>
      <c r="AI7">
        <v>645.6892066040491</v>
      </c>
      <c r="AJ7">
        <v>1334.0007014659238</v>
      </c>
      <c r="AK7">
        <v>804.56784448710084</v>
      </c>
      <c r="AL7">
        <v>1333.5565361493186</v>
      </c>
      <c r="AM7">
        <v>778.52539625344355</v>
      </c>
      <c r="AN7">
        <v>914.06994785550921</v>
      </c>
      <c r="AO7">
        <v>1059.8293443487914</v>
      </c>
      <c r="AP7">
        <v>885.25835643719086</v>
      </c>
      <c r="AQ7">
        <v>683.64039887678825</v>
      </c>
      <c r="AR7">
        <v>619.21417850249793</v>
      </c>
      <c r="AS7">
        <v>1037.241939522544</v>
      </c>
      <c r="AT7">
        <v>962.11375551823721</v>
      </c>
      <c r="AU7">
        <v>1552.4662287907488</v>
      </c>
      <c r="AV7">
        <v>921.57239406664985</v>
      </c>
      <c r="AW7">
        <v>709.42685650730743</v>
      </c>
      <c r="AX7">
        <v>587.96543685814163</v>
      </c>
      <c r="AY7">
        <v>714.65676558910002</v>
      </c>
      <c r="AZ7">
        <v>465.75313725515701</v>
      </c>
      <c r="BA7">
        <v>1090.8700530400927</v>
      </c>
      <c r="BB7">
        <v>859.1800465470053</v>
      </c>
      <c r="BC7">
        <v>757.80749561824177</v>
      </c>
      <c r="BD7">
        <v>612.21187591483704</v>
      </c>
      <c r="BE7">
        <v>1429.3803091671334</v>
      </c>
      <c r="BF7">
        <v>663.15592122282851</v>
      </c>
      <c r="BG7">
        <v>856.26247254698865</v>
      </c>
      <c r="BH7">
        <v>580.79218913928719</v>
      </c>
      <c r="BI7">
        <v>417.46088496515551</v>
      </c>
      <c r="BJ7">
        <v>1184.6350550374432</v>
      </c>
      <c r="BK7">
        <v>1019.4732761942946</v>
      </c>
      <c r="BL7">
        <v>958.56625976356099</v>
      </c>
      <c r="BM7">
        <v>931.75104192724552</v>
      </c>
      <c r="BN7">
        <v>658.34626534647168</v>
      </c>
      <c r="BO7">
        <v>1414.6886482598445</v>
      </c>
      <c r="BP7">
        <v>611.15416098280991</v>
      </c>
      <c r="BQ7">
        <v>919.60443650400384</v>
      </c>
      <c r="BR7">
        <v>695.86371780950412</v>
      </c>
      <c r="BS7">
        <v>598.85409352490137</v>
      </c>
      <c r="BT7">
        <v>1416.8697332597258</v>
      </c>
      <c r="BU7">
        <v>1087.1964485444587</v>
      </c>
    </row>
    <row r="8" spans="1:87" x14ac:dyDescent="0.35">
      <c r="A8" s="2">
        <v>7</v>
      </c>
      <c r="B8" t="s">
        <v>53</v>
      </c>
      <c r="C8">
        <v>797.54874848339693</v>
      </c>
      <c r="D8">
        <v>631.78592549704297</v>
      </c>
      <c r="E8">
        <v>1986.6261971519029</v>
      </c>
      <c r="F8">
        <v>780.65044460274942</v>
      </c>
      <c r="G8">
        <v>1006.6256635522666</v>
      </c>
      <c r="H8">
        <v>1505.2428864213557</v>
      </c>
      <c r="I8">
        <v>870.47756120862891</v>
      </c>
      <c r="J8">
        <v>1335.769949703239</v>
      </c>
      <c r="K8">
        <v>1382.1029157211744</v>
      </c>
      <c r="L8">
        <v>1205.372860959036</v>
      </c>
      <c r="M8">
        <v>957.99971189427822</v>
      </c>
      <c r="N8">
        <v>764.00095374968134</v>
      </c>
      <c r="O8">
        <v>713.95662414325523</v>
      </c>
      <c r="P8">
        <v>693.32068121918928</v>
      </c>
      <c r="Q8">
        <v>467.94593769538955</v>
      </c>
      <c r="R8">
        <v>1360.457304013489</v>
      </c>
      <c r="S8">
        <v>1304.7869910290374</v>
      </c>
      <c r="T8">
        <v>837.01692891298524</v>
      </c>
      <c r="U8">
        <v>964.59430628536609</v>
      </c>
      <c r="V8">
        <v>771.28261666474441</v>
      </c>
      <c r="W8">
        <v>786.32399210507731</v>
      </c>
      <c r="X8">
        <v>802.64324860349961</v>
      </c>
      <c r="Y8">
        <v>513.64150327779532</v>
      </c>
      <c r="Z8">
        <v>1988.8007393313371</v>
      </c>
      <c r="AA8">
        <v>707.79127022861246</v>
      </c>
      <c r="AB8">
        <v>382.34401011805119</v>
      </c>
      <c r="AC8">
        <v>2265.1264487533872</v>
      </c>
      <c r="AD8">
        <v>495.94574824483317</v>
      </c>
      <c r="AE8">
        <v>787.84703960450543</v>
      </c>
      <c r="AF8">
        <v>1449.479836675557</v>
      </c>
      <c r="AG8">
        <v>203.43856550452148</v>
      </c>
      <c r="AH8">
        <v>718.13632123613604</v>
      </c>
      <c r="AI8">
        <v>705.26312240403934</v>
      </c>
      <c r="AJ8">
        <v>839.26733976101787</v>
      </c>
      <c r="AK8">
        <v>802.12367030619339</v>
      </c>
      <c r="AL8">
        <v>1831.7689718167255</v>
      </c>
      <c r="AM8">
        <v>1349.5172309683005</v>
      </c>
      <c r="AN8">
        <v>511.56973849100285</v>
      </c>
      <c r="AO8">
        <v>1103.975538221637</v>
      </c>
      <c r="AP8">
        <v>1231.1749724570655</v>
      </c>
      <c r="AQ8">
        <v>1007.4864741400158</v>
      </c>
      <c r="AR8">
        <v>869.13529263000464</v>
      </c>
      <c r="AS8">
        <v>1253.2975054812628</v>
      </c>
      <c r="AT8">
        <v>1133.3022810449552</v>
      </c>
      <c r="AU8">
        <v>572.82218170491012</v>
      </c>
      <c r="AV8">
        <v>1517.3646070321947</v>
      </c>
      <c r="AW8">
        <v>658.05602731329293</v>
      </c>
      <c r="AX8">
        <v>762.84371048449816</v>
      </c>
      <c r="AY8">
        <v>689.71309530942972</v>
      </c>
      <c r="AZ8">
        <v>876.91741526990211</v>
      </c>
      <c r="BA8">
        <v>1177.35604445747</v>
      </c>
      <c r="BB8">
        <v>715.00538005999465</v>
      </c>
      <c r="BC8">
        <v>944.45445401600011</v>
      </c>
      <c r="BD8">
        <v>1098.7540327728987</v>
      </c>
      <c r="BE8">
        <v>779.15939454240129</v>
      </c>
      <c r="BF8">
        <v>1234.8052628827591</v>
      </c>
      <c r="BG8">
        <v>589.58380024556891</v>
      </c>
      <c r="BH8">
        <v>613.04155669249076</v>
      </c>
      <c r="BI8">
        <v>1915.9401621689176</v>
      </c>
      <c r="BJ8">
        <v>1982.6042287604146</v>
      </c>
      <c r="BK8">
        <v>645.0571854117602</v>
      </c>
      <c r="BL8">
        <v>1847.0339947192319</v>
      </c>
      <c r="BM8">
        <v>832.02430884680234</v>
      </c>
      <c r="BN8">
        <v>980.15241122943019</v>
      </c>
      <c r="BO8">
        <v>952.4400822906382</v>
      </c>
      <c r="BP8">
        <v>703.02714353991837</v>
      </c>
      <c r="BQ8">
        <v>848.95316774025514</v>
      </c>
      <c r="BR8">
        <v>759.1582998970099</v>
      </c>
      <c r="BS8">
        <v>799.54269756792996</v>
      </c>
      <c r="BT8">
        <v>728.76652267227075</v>
      </c>
      <c r="BU8">
        <v>1206.3768674569369</v>
      </c>
    </row>
    <row r="9" spans="1:87" x14ac:dyDescent="0.35">
      <c r="A9" s="2">
        <v>8</v>
      </c>
      <c r="B9" t="s">
        <v>53</v>
      </c>
      <c r="C9">
        <v>521.52129109728514</v>
      </c>
      <c r="D9">
        <v>545.84409380330999</v>
      </c>
      <c r="E9">
        <v>986.22448403658677</v>
      </c>
      <c r="F9">
        <v>765.84110224484903</v>
      </c>
      <c r="G9">
        <v>1329.9138721204813</v>
      </c>
      <c r="H9">
        <v>969.12164284016444</v>
      </c>
      <c r="I9">
        <v>1306.8420750659318</v>
      </c>
      <c r="J9">
        <v>1136.0139568184645</v>
      </c>
      <c r="K9">
        <v>954.57908698268091</v>
      </c>
      <c r="L9">
        <v>1000.3589015782304</v>
      </c>
      <c r="M9">
        <v>449.67830815534586</v>
      </c>
      <c r="N9">
        <v>836.55919166334672</v>
      </c>
      <c r="O9">
        <v>1200.9596723898799</v>
      </c>
      <c r="P9">
        <v>1007.5501027057641</v>
      </c>
      <c r="Q9">
        <v>595.15904921538549</v>
      </c>
      <c r="R9">
        <v>932.44951113625905</v>
      </c>
      <c r="S9">
        <v>1137.8742766502189</v>
      </c>
      <c r="T9">
        <v>706.89626171431837</v>
      </c>
      <c r="U9">
        <v>842.74195247344369</v>
      </c>
      <c r="V9">
        <v>998.70735209761222</v>
      </c>
      <c r="W9">
        <v>430.33235370935137</v>
      </c>
      <c r="X9">
        <v>851.97674833856593</v>
      </c>
      <c r="Y9">
        <v>825.44328392617581</v>
      </c>
      <c r="Z9">
        <v>947.27837006963205</v>
      </c>
      <c r="AA9">
        <v>787.03761525958419</v>
      </c>
      <c r="AB9">
        <v>665.28717831904282</v>
      </c>
      <c r="AC9">
        <v>902.15590092414016</v>
      </c>
      <c r="AD9">
        <v>1098.3860498279359</v>
      </c>
      <c r="AE9">
        <v>974.84153579897065</v>
      </c>
      <c r="AF9">
        <v>819.31195761607114</v>
      </c>
      <c r="AG9">
        <v>420.94657214331255</v>
      </c>
      <c r="AH9">
        <v>564.19068764086876</v>
      </c>
      <c r="AI9">
        <v>438.29152375822025</v>
      </c>
      <c r="AJ9">
        <v>1519.0867709755621</v>
      </c>
      <c r="AK9">
        <v>807.97640860682202</v>
      </c>
      <c r="AL9">
        <v>3333.5158937428846</v>
      </c>
      <c r="AM9">
        <v>2023.8696522915936</v>
      </c>
      <c r="AN9">
        <v>836.64301392600692</v>
      </c>
      <c r="AO9">
        <v>851.5079565484557</v>
      </c>
      <c r="AP9">
        <v>1066.7149223095644</v>
      </c>
      <c r="AQ9">
        <v>874.42144172866188</v>
      </c>
      <c r="AR9">
        <v>704.19685417280675</v>
      </c>
      <c r="AS9">
        <v>1255.3036139870799</v>
      </c>
      <c r="AT9">
        <v>1201.9866830691215</v>
      </c>
      <c r="AU9">
        <v>1533.6576440608662</v>
      </c>
      <c r="AV9">
        <v>972.66141095957869</v>
      </c>
      <c r="AW9">
        <v>1043.677880068773</v>
      </c>
      <c r="AX9">
        <v>566.799862518076</v>
      </c>
      <c r="AY9">
        <v>1396.2593196372525</v>
      </c>
      <c r="AZ9">
        <v>1838.8363932976206</v>
      </c>
      <c r="BA9">
        <v>1092.4974786825887</v>
      </c>
      <c r="BB9">
        <v>482.59268936718968</v>
      </c>
      <c r="BC9">
        <v>462.51708006314772</v>
      </c>
      <c r="BD9">
        <v>1255.0789000060477</v>
      </c>
      <c r="BE9">
        <v>856.86493783089543</v>
      </c>
      <c r="BF9">
        <v>403.37797122575694</v>
      </c>
      <c r="BG9">
        <v>1117.0635054368661</v>
      </c>
      <c r="BH9">
        <v>516.168726664779</v>
      </c>
      <c r="BI9">
        <v>1220.4223163797003</v>
      </c>
      <c r="BJ9">
        <v>1442.7902600915324</v>
      </c>
      <c r="BK9">
        <v>701.50864869518682</v>
      </c>
      <c r="BL9">
        <v>911.78141486336938</v>
      </c>
      <c r="BM9">
        <v>1099.9245604102591</v>
      </c>
      <c r="BN9">
        <v>407.91038759802899</v>
      </c>
      <c r="BO9">
        <v>1024.2249558561402</v>
      </c>
      <c r="BP9">
        <v>758.23305968249883</v>
      </c>
      <c r="BQ9">
        <v>1023.3458807085802</v>
      </c>
      <c r="BR9">
        <v>1136.0668590895757</v>
      </c>
      <c r="BS9">
        <v>666.47059585536988</v>
      </c>
      <c r="BT9">
        <v>784.59030653071591</v>
      </c>
      <c r="BU9">
        <v>1046.3215185243571</v>
      </c>
    </row>
    <row r="10" spans="1:87" x14ac:dyDescent="0.35">
      <c r="A10" s="2">
        <v>9</v>
      </c>
      <c r="B10" t="s">
        <v>53</v>
      </c>
      <c r="C10">
        <v>1006.5237773946008</v>
      </c>
      <c r="D10">
        <v>682.55285402516381</v>
      </c>
      <c r="E10">
        <v>1079.3239378046749</v>
      </c>
      <c r="F10">
        <v>749.44859141513268</v>
      </c>
      <c r="G10">
        <v>840.53118769851869</v>
      </c>
      <c r="H10">
        <v>1191.5422627730459</v>
      </c>
      <c r="I10">
        <v>1265.1355301865965</v>
      </c>
      <c r="J10">
        <v>1226.0003240623168</v>
      </c>
      <c r="K10">
        <v>1102.167757742347</v>
      </c>
      <c r="L10">
        <v>1161.3830990888555</v>
      </c>
      <c r="M10">
        <v>774.9974877157739</v>
      </c>
      <c r="N10">
        <v>1119.0838045674193</v>
      </c>
      <c r="O10">
        <v>609.34583020991215</v>
      </c>
      <c r="P10">
        <v>1037.3785586238375</v>
      </c>
      <c r="Q10">
        <v>969.36778149071063</v>
      </c>
      <c r="R10">
        <v>1246.6488990352532</v>
      </c>
      <c r="S10">
        <v>704.02966577932261</v>
      </c>
      <c r="T10">
        <v>1343.9740463571395</v>
      </c>
      <c r="U10">
        <v>851.53030717682088</v>
      </c>
      <c r="V10">
        <v>946.70343255244211</v>
      </c>
      <c r="W10">
        <v>1024.3827895120833</v>
      </c>
      <c r="X10">
        <v>871.74007863212444</v>
      </c>
      <c r="Y10">
        <v>839.55629210929828</v>
      </c>
      <c r="Z10">
        <v>980.31630238533774</v>
      </c>
      <c r="AA10">
        <v>824.33620056531663</v>
      </c>
      <c r="AB10">
        <v>256.46997537081859</v>
      </c>
      <c r="AC10">
        <v>791.34843318600315</v>
      </c>
      <c r="AD10">
        <v>878.04972836039462</v>
      </c>
      <c r="AE10">
        <v>771.35004245931077</v>
      </c>
      <c r="AF10">
        <v>1126.2251118839658</v>
      </c>
      <c r="AG10">
        <v>784.86660026865866</v>
      </c>
      <c r="AH10">
        <v>1061.5856445284101</v>
      </c>
      <c r="AI10">
        <v>960.80332896582445</v>
      </c>
      <c r="AJ10">
        <v>761.31809951332013</v>
      </c>
      <c r="AK10">
        <v>1032.5083397320589</v>
      </c>
      <c r="AL10">
        <v>953.62662722520167</v>
      </c>
      <c r="AM10">
        <v>1014.3137201462142</v>
      </c>
      <c r="AN10">
        <v>833.66621147033686</v>
      </c>
      <c r="AO10">
        <v>1050.8244253727917</v>
      </c>
      <c r="AP10">
        <v>949.58930300088775</v>
      </c>
      <c r="AQ10">
        <v>956.74277520580006</v>
      </c>
      <c r="AR10">
        <v>941.20795471724318</v>
      </c>
      <c r="AS10">
        <v>931.79598934313833</v>
      </c>
      <c r="AT10">
        <v>924.48511754599497</v>
      </c>
      <c r="AU10">
        <v>1042.8767195336352</v>
      </c>
      <c r="AV10">
        <v>897.65852877154134</v>
      </c>
      <c r="AW10">
        <v>1080.2354703158962</v>
      </c>
      <c r="AX10">
        <v>1061.4154006305032</v>
      </c>
      <c r="AY10">
        <v>757.2674474172718</v>
      </c>
      <c r="AZ10">
        <v>911.9278524314725</v>
      </c>
      <c r="BA10">
        <v>681.5450907221533</v>
      </c>
      <c r="BB10">
        <v>1405.602167894574</v>
      </c>
      <c r="BC10">
        <v>1241.0648249141334</v>
      </c>
      <c r="BD10">
        <v>1031.2147273428191</v>
      </c>
      <c r="BE10">
        <v>1896.8471448554947</v>
      </c>
      <c r="BF10">
        <v>1053.3989943752911</v>
      </c>
      <c r="BG10">
        <v>870.00518791553964</v>
      </c>
      <c r="BH10">
        <v>897.13264158243703</v>
      </c>
      <c r="BI10">
        <v>924.09746772455503</v>
      </c>
      <c r="BJ10">
        <v>1199.7453375170244</v>
      </c>
      <c r="BK10">
        <v>608.70607814850166</v>
      </c>
      <c r="BL10">
        <v>996.18818076680395</v>
      </c>
      <c r="BM10">
        <v>730.16582875713436</v>
      </c>
      <c r="BN10">
        <v>1083.7657445002396</v>
      </c>
      <c r="BO10">
        <v>1775.4147445038313</v>
      </c>
      <c r="BP10">
        <v>877.19490960821543</v>
      </c>
      <c r="BQ10">
        <v>1146.9980319205188</v>
      </c>
      <c r="BR10">
        <v>1248.7334465828558</v>
      </c>
      <c r="BS10">
        <v>903.93039057161218</v>
      </c>
      <c r="BT10">
        <v>429.22475323095819</v>
      </c>
      <c r="BU10">
        <v>954.89176011348707</v>
      </c>
    </row>
    <row r="11" spans="1:87" x14ac:dyDescent="0.35">
      <c r="A11" s="2">
        <v>10</v>
      </c>
      <c r="B11" t="s">
        <v>53</v>
      </c>
      <c r="C11">
        <v>1951.4010474638103</v>
      </c>
      <c r="D11">
        <v>1176.6366876327877</v>
      </c>
      <c r="E11">
        <v>872.86607971234287</v>
      </c>
      <c r="F11">
        <v>1741.6787006600123</v>
      </c>
      <c r="G11">
        <v>944.5303048781966</v>
      </c>
      <c r="H11">
        <v>1725.6995102359995</v>
      </c>
      <c r="I11">
        <v>703.92238165875267</v>
      </c>
      <c r="J11">
        <v>1926.0269328642396</v>
      </c>
      <c r="K11">
        <v>1410.3042781418912</v>
      </c>
      <c r="L11">
        <v>1208.8042606796337</v>
      </c>
      <c r="M11">
        <v>2387.1125443236451</v>
      </c>
      <c r="N11">
        <v>1580.7890974059148</v>
      </c>
      <c r="O11">
        <v>827.11885352066759</v>
      </c>
      <c r="P11">
        <v>701.43284895039062</v>
      </c>
      <c r="Q11">
        <v>844.09302211071633</v>
      </c>
      <c r="R11">
        <v>1015.3883911100736</v>
      </c>
      <c r="S11">
        <v>1449.2010369870995</v>
      </c>
      <c r="T11">
        <v>1787.9488989299655</v>
      </c>
      <c r="U11">
        <v>662.46999933434233</v>
      </c>
      <c r="V11">
        <v>544.83332409373838</v>
      </c>
      <c r="W11">
        <v>1384.2374323600363</v>
      </c>
      <c r="X11">
        <v>910.34881869901471</v>
      </c>
      <c r="Y11">
        <v>1505.1127827555404</v>
      </c>
      <c r="Z11">
        <v>691.00547226754247</v>
      </c>
      <c r="AA11">
        <v>1214.1437290148663</v>
      </c>
      <c r="AB11">
        <v>992.70376295503468</v>
      </c>
      <c r="AC11">
        <v>1193.6527857380042</v>
      </c>
      <c r="AD11">
        <v>323.64647912297175</v>
      </c>
      <c r="AE11">
        <v>865.03160447979371</v>
      </c>
      <c r="AF11">
        <v>744.81904276113164</v>
      </c>
      <c r="AG11">
        <v>369.63310505026169</v>
      </c>
      <c r="AH11">
        <v>1551.1634607582216</v>
      </c>
      <c r="AI11">
        <v>1578.0821756794178</v>
      </c>
      <c r="AJ11">
        <v>796.24281107225534</v>
      </c>
      <c r="AK11">
        <v>949.3435933919601</v>
      </c>
      <c r="AL11">
        <v>2534.8404252313117</v>
      </c>
      <c r="AM11">
        <v>1943.1912024144117</v>
      </c>
      <c r="AN11">
        <v>1583.2730683159916</v>
      </c>
      <c r="AO11">
        <v>788.8468805972808</v>
      </c>
      <c r="AP11">
        <v>925.56532671844661</v>
      </c>
      <c r="AQ11">
        <v>1408.7800657494752</v>
      </c>
      <c r="AR11">
        <v>1419.897663392233</v>
      </c>
      <c r="AS11">
        <v>948.53523546261874</v>
      </c>
      <c r="AT11">
        <v>911.76816588590657</v>
      </c>
      <c r="AU11">
        <v>771.52529264053794</v>
      </c>
      <c r="AV11">
        <v>1249.0145172880077</v>
      </c>
      <c r="AW11">
        <v>665.69495201915231</v>
      </c>
      <c r="AX11">
        <v>1419.356866368212</v>
      </c>
      <c r="AY11">
        <v>553.04945216864212</v>
      </c>
      <c r="AZ11">
        <v>1492.014332283532</v>
      </c>
      <c r="BA11">
        <v>1106.567383281099</v>
      </c>
      <c r="BB11">
        <v>1480.9461742743283</v>
      </c>
      <c r="BC11">
        <v>1632.2404998524069</v>
      </c>
      <c r="BD11">
        <v>498.1032803342153</v>
      </c>
      <c r="BE11">
        <v>1183.852832584522</v>
      </c>
      <c r="BF11">
        <v>2455.3851851781633</v>
      </c>
      <c r="BG11">
        <v>822.01699871600033</v>
      </c>
      <c r="BH11">
        <v>1264.7312722098122</v>
      </c>
      <c r="BI11">
        <v>521.64506469315347</v>
      </c>
      <c r="BJ11">
        <v>1612.4727578149086</v>
      </c>
      <c r="BK11">
        <v>3480.2899545525288</v>
      </c>
      <c r="BL11">
        <v>952.27267654711693</v>
      </c>
      <c r="BM11">
        <v>670.7262682714271</v>
      </c>
      <c r="BN11">
        <v>2043.6458446865315</v>
      </c>
      <c r="BO11">
        <v>570.49431973421508</v>
      </c>
      <c r="BP11">
        <v>430.10262645897785</v>
      </c>
      <c r="BQ11">
        <v>602.25684180325891</v>
      </c>
      <c r="BR11">
        <v>639.13530504720063</v>
      </c>
      <c r="BS11">
        <v>1681.7262680167648</v>
      </c>
      <c r="BT11">
        <v>2540.715064550122</v>
      </c>
      <c r="BU11">
        <v>853.13605420226872</v>
      </c>
    </row>
    <row r="12" spans="1:87" x14ac:dyDescent="0.35">
      <c r="A12" s="2">
        <v>11</v>
      </c>
      <c r="B12" t="s">
        <v>53</v>
      </c>
      <c r="C12">
        <v>736.36074402449105</v>
      </c>
      <c r="D12">
        <v>827.66562376620948</v>
      </c>
      <c r="E12">
        <v>1405.2320956341161</v>
      </c>
      <c r="F12">
        <v>980.73064959268095</v>
      </c>
      <c r="G12">
        <v>987.56711730790209</v>
      </c>
      <c r="H12">
        <v>1067.3686705319742</v>
      </c>
      <c r="I12">
        <v>1456.5799988267124</v>
      </c>
      <c r="J12">
        <v>1119.3195997858302</v>
      </c>
      <c r="K12">
        <v>1178.6692595070331</v>
      </c>
      <c r="L12">
        <v>1085.0319054038089</v>
      </c>
      <c r="M12">
        <v>1041.2828353396039</v>
      </c>
      <c r="N12">
        <v>1096.0801534641021</v>
      </c>
      <c r="O12">
        <v>763.03101286619005</v>
      </c>
      <c r="P12">
        <v>1010.7122364366712</v>
      </c>
      <c r="Q12">
        <v>789.24781108884827</v>
      </c>
      <c r="R12">
        <v>1040.8042743623441</v>
      </c>
      <c r="S12">
        <v>967.6443672888829</v>
      </c>
      <c r="T12">
        <v>635.48929109750247</v>
      </c>
      <c r="U12">
        <v>1247.80787157331</v>
      </c>
      <c r="V12">
        <v>1133.132164203595</v>
      </c>
      <c r="W12">
        <v>480.95333846415485</v>
      </c>
      <c r="X12">
        <v>988.44378371273785</v>
      </c>
      <c r="Y12">
        <v>1344.6215010553287</v>
      </c>
      <c r="Z12">
        <v>1508.824526950385</v>
      </c>
      <c r="AA12">
        <v>1085.6880874823587</v>
      </c>
      <c r="AB12">
        <v>676.8585505444546</v>
      </c>
      <c r="AC12">
        <v>1019.7654916450227</v>
      </c>
      <c r="AD12">
        <v>843.28969868326931</v>
      </c>
      <c r="AE12">
        <v>920.45656490349688</v>
      </c>
      <c r="AF12">
        <v>933.75701797885347</v>
      </c>
      <c r="AG12">
        <v>809.19771908239989</v>
      </c>
      <c r="AH12">
        <v>999.81498304841978</v>
      </c>
      <c r="AI12">
        <v>922.85818791204053</v>
      </c>
      <c r="AJ12">
        <v>731.02521421549409</v>
      </c>
      <c r="AK12">
        <v>864.84105841956784</v>
      </c>
      <c r="AL12">
        <v>1553.4149355952845</v>
      </c>
      <c r="AM12">
        <v>943.09114504934746</v>
      </c>
      <c r="AN12">
        <v>1370.1458729015394</v>
      </c>
      <c r="AO12">
        <v>1203.3864815645693</v>
      </c>
      <c r="AP12">
        <v>623.77907164835176</v>
      </c>
      <c r="AQ12">
        <v>1276.7721965035948</v>
      </c>
      <c r="AR12">
        <v>1093.6469200820491</v>
      </c>
      <c r="AS12">
        <v>727.7800549173129</v>
      </c>
      <c r="AT12">
        <v>905.02180979291143</v>
      </c>
      <c r="AU12">
        <v>1153.8219597429402</v>
      </c>
      <c r="AV12">
        <v>1146.5425506354309</v>
      </c>
      <c r="AW12">
        <v>1025.7321895215098</v>
      </c>
      <c r="AX12">
        <v>962.76562378971505</v>
      </c>
      <c r="AY12">
        <v>1144.8323262686383</v>
      </c>
      <c r="AZ12">
        <v>1068.67167676242</v>
      </c>
      <c r="BA12">
        <v>956.63553967963821</v>
      </c>
      <c r="BB12">
        <v>1023.3852852624951</v>
      </c>
      <c r="BC12">
        <v>923.7704459285344</v>
      </c>
      <c r="BD12">
        <v>755.86706060513279</v>
      </c>
      <c r="BE12">
        <v>636.2077929558958</v>
      </c>
      <c r="BF12">
        <v>1063.2682694019152</v>
      </c>
      <c r="BG12">
        <v>932.42311241398033</v>
      </c>
      <c r="BH12">
        <v>749.81532988995218</v>
      </c>
      <c r="BI12">
        <v>868.1319149207377</v>
      </c>
      <c r="BJ12">
        <v>1872.0533055479507</v>
      </c>
      <c r="BK12">
        <v>890.10948623485797</v>
      </c>
      <c r="BL12">
        <v>1519.1372222160023</v>
      </c>
      <c r="BM12">
        <v>1158.8397115843959</v>
      </c>
      <c r="BN12">
        <v>1026.4005988924484</v>
      </c>
      <c r="BO12">
        <v>708.38927511094334</v>
      </c>
      <c r="BP12">
        <v>939.42944490808361</v>
      </c>
      <c r="BQ12">
        <v>1103.2924488980511</v>
      </c>
      <c r="BR12">
        <v>1038.1790109665371</v>
      </c>
      <c r="BS12">
        <v>966.69853680189954</v>
      </c>
      <c r="BT12">
        <v>604.37366094523134</v>
      </c>
      <c r="BU12">
        <v>680.98374994831022</v>
      </c>
    </row>
    <row r="13" spans="1:87" x14ac:dyDescent="0.35">
      <c r="A13" s="2">
        <v>12</v>
      </c>
      <c r="B13" t="s">
        <v>53</v>
      </c>
      <c r="C13">
        <v>636.8348250692286</v>
      </c>
      <c r="D13">
        <v>1473.5658028126325</v>
      </c>
      <c r="E13">
        <v>880.04738397290953</v>
      </c>
      <c r="F13">
        <v>862.87709761225324</v>
      </c>
      <c r="G13">
        <v>1214.0422907169598</v>
      </c>
      <c r="H13">
        <v>1030.2108798208581</v>
      </c>
      <c r="I13">
        <v>1256.4223354467015</v>
      </c>
      <c r="J13">
        <v>1116.3240068986038</v>
      </c>
      <c r="K13">
        <v>1111.203956971588</v>
      </c>
      <c r="L13">
        <v>739.21276195991834</v>
      </c>
      <c r="M13">
        <v>541.96255147259819</v>
      </c>
      <c r="N13">
        <v>736.64791038126134</v>
      </c>
      <c r="O13">
        <v>903.15813167238866</v>
      </c>
      <c r="P13">
        <v>716.91782214011607</v>
      </c>
      <c r="Q13">
        <v>1564.3442179439605</v>
      </c>
      <c r="R13">
        <v>921.90928298441884</v>
      </c>
      <c r="S13">
        <v>781.37458099894889</v>
      </c>
      <c r="T13">
        <v>1137.1882124519352</v>
      </c>
      <c r="U13">
        <v>2086.3349426256482</v>
      </c>
      <c r="V13">
        <v>778.05861367484181</v>
      </c>
      <c r="W13">
        <v>992.51714580202986</v>
      </c>
      <c r="X13">
        <v>777.26748475531144</v>
      </c>
      <c r="Y13">
        <v>595.4419116480716</v>
      </c>
      <c r="Z13">
        <v>709.45399410327354</v>
      </c>
      <c r="AA13">
        <v>728.49288480572011</v>
      </c>
      <c r="AB13">
        <v>1114.7771734844348</v>
      </c>
      <c r="AC13">
        <v>534.20379858234844</v>
      </c>
      <c r="AD13">
        <v>2078.1423335777008</v>
      </c>
      <c r="AE13">
        <v>822.86594427026205</v>
      </c>
      <c r="AF13">
        <v>1109.0512892124275</v>
      </c>
      <c r="AG13">
        <v>1320.6023151659174</v>
      </c>
      <c r="AH13">
        <v>413.24384497977587</v>
      </c>
      <c r="AI13">
        <v>332.41487098537368</v>
      </c>
      <c r="AJ13">
        <v>1279.2155651100529</v>
      </c>
      <c r="AK13">
        <v>793.03224075743037</v>
      </c>
      <c r="AL13">
        <v>2594.1476398800005</v>
      </c>
      <c r="AM13">
        <v>903.87002332804923</v>
      </c>
      <c r="AN13">
        <v>590.93751048673278</v>
      </c>
      <c r="AO13">
        <v>1844.9491267211879</v>
      </c>
      <c r="AP13">
        <v>670.42110149119344</v>
      </c>
      <c r="AQ13">
        <v>803.63955620463162</v>
      </c>
      <c r="AR13">
        <v>503.74761402732736</v>
      </c>
      <c r="AS13">
        <v>647.28489957869385</v>
      </c>
      <c r="AT13">
        <v>803.20742302699341</v>
      </c>
      <c r="AU13">
        <v>1130.4847843659441</v>
      </c>
      <c r="AV13">
        <v>600.7751881604878</v>
      </c>
      <c r="AW13">
        <v>667.24134305052962</v>
      </c>
      <c r="AX13">
        <v>530.54151875242178</v>
      </c>
      <c r="AY13">
        <v>881.02403941225452</v>
      </c>
      <c r="AZ13">
        <v>714.37387404761273</v>
      </c>
      <c r="BA13">
        <v>1047.7272182525926</v>
      </c>
      <c r="BB13">
        <v>565.94944808722221</v>
      </c>
      <c r="BC13">
        <v>518.08883996383724</v>
      </c>
      <c r="BD13">
        <v>690.10018897766122</v>
      </c>
      <c r="BE13">
        <v>974.30009503574433</v>
      </c>
      <c r="BF13">
        <v>453.13002480738947</v>
      </c>
      <c r="BG13">
        <v>667.7041406592881</v>
      </c>
      <c r="BH13">
        <v>561.09455225256204</v>
      </c>
      <c r="BI13">
        <v>1787.325079373778</v>
      </c>
      <c r="BJ13">
        <v>979.27324315512124</v>
      </c>
      <c r="BK13">
        <v>824.52456822265583</v>
      </c>
      <c r="BL13">
        <v>927.29587316808284</v>
      </c>
      <c r="BM13">
        <v>438.18807675801844</v>
      </c>
      <c r="BN13">
        <v>481.34467863947407</v>
      </c>
      <c r="BO13">
        <v>1194.1161924642649</v>
      </c>
      <c r="BP13">
        <v>598.63259107289161</v>
      </c>
      <c r="BQ13">
        <v>576.97408947957058</v>
      </c>
      <c r="BR13">
        <v>629.25638536470365</v>
      </c>
      <c r="BS13">
        <v>598.59787362875136</v>
      </c>
      <c r="BT13">
        <v>682.29541666650368</v>
      </c>
      <c r="BU13">
        <v>707.82516148624188</v>
      </c>
    </row>
    <row r="14" spans="1:87" x14ac:dyDescent="0.35">
      <c r="A14" s="2">
        <v>13</v>
      </c>
      <c r="B14" t="s">
        <v>55</v>
      </c>
      <c r="C14">
        <v>947.97695333195907</v>
      </c>
      <c r="D14">
        <v>863.48474651642266</v>
      </c>
      <c r="E14">
        <v>1670.5574499804763</v>
      </c>
      <c r="F14">
        <v>993.22681856486963</v>
      </c>
      <c r="G14">
        <v>1139.7395482786167</v>
      </c>
      <c r="H14">
        <v>785.00985461504138</v>
      </c>
      <c r="I14">
        <v>1368.0233878355602</v>
      </c>
      <c r="J14">
        <v>799.05515280156442</v>
      </c>
      <c r="K14">
        <v>947.94018816156267</v>
      </c>
      <c r="L14">
        <v>710.65255704681192</v>
      </c>
      <c r="M14">
        <v>798.99795714678839</v>
      </c>
      <c r="N14">
        <v>1197.09408609565</v>
      </c>
      <c r="O14">
        <v>1250.5557512195073</v>
      </c>
      <c r="P14">
        <v>1005.4133864223212</v>
      </c>
      <c r="Q14">
        <v>882.20384410744316</v>
      </c>
      <c r="R14">
        <v>1000.9406595256205</v>
      </c>
      <c r="S14">
        <v>898.66507845779688</v>
      </c>
      <c r="T14">
        <v>1315.8660216232295</v>
      </c>
      <c r="U14">
        <v>839.23163806881462</v>
      </c>
      <c r="V14">
        <v>908.32777948511307</v>
      </c>
      <c r="W14">
        <v>1267.217554727328</v>
      </c>
      <c r="X14">
        <v>945.1921075683764</v>
      </c>
      <c r="Y14">
        <v>971.9618401806739</v>
      </c>
      <c r="Z14">
        <v>1613.6918131541277</v>
      </c>
      <c r="AA14">
        <v>880.75949427411786</v>
      </c>
      <c r="AB14">
        <v>525.33678553581183</v>
      </c>
      <c r="AC14">
        <v>1580.5330893175278</v>
      </c>
      <c r="AD14">
        <v>887.78248161994179</v>
      </c>
      <c r="AE14">
        <v>1045.5857287085705</v>
      </c>
      <c r="AF14">
        <v>1059.0757659039546</v>
      </c>
      <c r="AG14">
        <v>784.38654814314691</v>
      </c>
      <c r="AH14">
        <v>658.96657467276862</v>
      </c>
      <c r="AI14">
        <v>691.61554255045985</v>
      </c>
      <c r="AJ14">
        <v>1298.7501608509879</v>
      </c>
      <c r="AK14">
        <v>936.96512778989802</v>
      </c>
      <c r="AL14">
        <v>878.44650727337807</v>
      </c>
      <c r="AM14">
        <v>1102.0037167706639</v>
      </c>
      <c r="AN14">
        <v>972.70353578823176</v>
      </c>
      <c r="AO14">
        <v>1047.6767195741877</v>
      </c>
      <c r="AP14">
        <v>808.17240909563441</v>
      </c>
      <c r="AQ14">
        <v>834.34334027040973</v>
      </c>
      <c r="AR14">
        <v>679.43949123526681</v>
      </c>
      <c r="AS14">
        <v>915.72306048492067</v>
      </c>
      <c r="AT14">
        <v>1078.5699254050435</v>
      </c>
      <c r="AU14">
        <v>958.31067684600282</v>
      </c>
      <c r="AV14">
        <v>1342.2270322285015</v>
      </c>
      <c r="AW14">
        <v>985.36110151997616</v>
      </c>
      <c r="AX14">
        <v>762.68232938843073</v>
      </c>
      <c r="AY14">
        <v>907.44750160606031</v>
      </c>
      <c r="AZ14">
        <v>931.21970672778991</v>
      </c>
      <c r="BA14">
        <v>1519.3305970398355</v>
      </c>
      <c r="BB14">
        <v>643.86874833542299</v>
      </c>
      <c r="BC14">
        <v>841.35063628304999</v>
      </c>
      <c r="BD14">
        <v>889.1610139389287</v>
      </c>
      <c r="BE14">
        <v>1011.3339584984109</v>
      </c>
      <c r="BF14">
        <v>910.09015084048769</v>
      </c>
      <c r="BG14">
        <v>959.57652860460144</v>
      </c>
      <c r="BH14">
        <v>726.78767328017773</v>
      </c>
      <c r="BI14">
        <v>776.87267809609591</v>
      </c>
      <c r="BJ14">
        <v>942.19177220435188</v>
      </c>
      <c r="BK14">
        <v>983.98851161345692</v>
      </c>
      <c r="BL14">
        <v>1409.2067606137512</v>
      </c>
      <c r="BM14">
        <v>1562.7782595645917</v>
      </c>
      <c r="BN14">
        <v>871.62549672403452</v>
      </c>
      <c r="BO14">
        <v>1428.3064065099352</v>
      </c>
      <c r="BP14">
        <v>937.17965810223029</v>
      </c>
      <c r="BQ14">
        <v>1138.2093333282787</v>
      </c>
      <c r="BR14">
        <v>893.07893570099645</v>
      </c>
      <c r="BS14">
        <v>761.19896404281019</v>
      </c>
      <c r="BT14">
        <v>864.25453004614383</v>
      </c>
      <c r="BU14">
        <v>977.54729663418982</v>
      </c>
    </row>
    <row r="15" spans="1:87" x14ac:dyDescent="0.35">
      <c r="A15" s="2">
        <v>14</v>
      </c>
      <c r="B15" t="s">
        <v>55</v>
      </c>
      <c r="C15">
        <v>766.92397676872895</v>
      </c>
      <c r="D15">
        <v>1144.0435331271344</v>
      </c>
      <c r="E15">
        <v>1525.9794340631427</v>
      </c>
      <c r="F15">
        <v>937.77833526353561</v>
      </c>
      <c r="G15">
        <v>1025.7067128468714</v>
      </c>
      <c r="H15">
        <v>586.40320578701983</v>
      </c>
      <c r="I15">
        <v>972.21170101413759</v>
      </c>
      <c r="J15">
        <v>689.1261751883078</v>
      </c>
      <c r="K15">
        <v>920.60844011020004</v>
      </c>
      <c r="L15">
        <v>612.45179392474063</v>
      </c>
      <c r="M15">
        <v>766.86682448248064</v>
      </c>
      <c r="N15">
        <v>939.90277831273943</v>
      </c>
      <c r="O15">
        <v>1285.9695503731136</v>
      </c>
      <c r="P15">
        <v>935.05143334088814</v>
      </c>
      <c r="Q15">
        <v>890.07399436398373</v>
      </c>
      <c r="R15">
        <v>989.11155493261424</v>
      </c>
      <c r="S15">
        <v>787.99775662054685</v>
      </c>
      <c r="T15">
        <v>1028.6785492083388</v>
      </c>
      <c r="U15">
        <v>1014.3238206867733</v>
      </c>
      <c r="V15">
        <v>993.54053836337607</v>
      </c>
      <c r="W15">
        <v>1062.9088145601952</v>
      </c>
      <c r="X15">
        <v>978.50876475647738</v>
      </c>
      <c r="Y15">
        <v>891.39093358940352</v>
      </c>
      <c r="Z15">
        <v>1440.7859477910054</v>
      </c>
      <c r="AA15">
        <v>5229.9326169405049</v>
      </c>
      <c r="AB15">
        <v>481.00823410315752</v>
      </c>
      <c r="AC15">
        <v>1273.3727014838864</v>
      </c>
      <c r="AD15">
        <v>845.23416321184857</v>
      </c>
      <c r="AE15">
        <v>980.62137637130968</v>
      </c>
      <c r="AF15">
        <v>935.53746937817414</v>
      </c>
      <c r="AG15">
        <v>1063.1078720998237</v>
      </c>
      <c r="AH15">
        <v>454.24950624762971</v>
      </c>
      <c r="AI15">
        <v>818.20106293575725</v>
      </c>
      <c r="AJ15">
        <v>1600.3321887098755</v>
      </c>
      <c r="AK15">
        <v>968.92496945392736</v>
      </c>
      <c r="AL15">
        <v>824.62558855070108</v>
      </c>
      <c r="AM15">
        <v>1060.0108882049308</v>
      </c>
      <c r="AN15">
        <v>890.15389230072503</v>
      </c>
      <c r="AO15">
        <v>1174.818563640715</v>
      </c>
      <c r="AP15">
        <v>627.18271682665522</v>
      </c>
      <c r="AQ15">
        <v>665.41226924898956</v>
      </c>
      <c r="AR15">
        <v>566.53064162074099</v>
      </c>
      <c r="AS15">
        <v>774.03501478419298</v>
      </c>
      <c r="AT15">
        <v>1012.2075465524584</v>
      </c>
      <c r="AU15">
        <v>828.8932617359086</v>
      </c>
      <c r="AV15">
        <v>1192.960850465827</v>
      </c>
      <c r="AW15">
        <v>913.6584855350784</v>
      </c>
      <c r="AX15">
        <v>583.96817166168807</v>
      </c>
      <c r="AY15">
        <v>1188.3318168186845</v>
      </c>
      <c r="AZ15">
        <v>648.58250734103581</v>
      </c>
      <c r="BA15">
        <v>1237.36305914281</v>
      </c>
      <c r="BB15">
        <v>379.28599215273329</v>
      </c>
      <c r="BC15">
        <v>512.59033834878437</v>
      </c>
      <c r="BD15">
        <v>977.60293880430504</v>
      </c>
      <c r="BE15">
        <v>449.41746913846049</v>
      </c>
      <c r="BF15">
        <v>523.46691903754981</v>
      </c>
      <c r="BG15">
        <v>850.47468641748139</v>
      </c>
      <c r="BH15">
        <v>498.73011346658916</v>
      </c>
      <c r="BI15">
        <v>846.27611824927385</v>
      </c>
      <c r="BJ15">
        <v>704.27524891322605</v>
      </c>
      <c r="BK15">
        <v>907.99713756438837</v>
      </c>
      <c r="BL15">
        <v>1416.1747262311301</v>
      </c>
      <c r="BM15">
        <v>1171.2200591763233</v>
      </c>
      <c r="BN15">
        <v>460.70727538059799</v>
      </c>
      <c r="BO15">
        <v>890.54595046594761</v>
      </c>
      <c r="BP15">
        <v>667.78914224999039</v>
      </c>
      <c r="BQ15">
        <v>1001.6410117233883</v>
      </c>
      <c r="BR15">
        <v>789.73181463385095</v>
      </c>
      <c r="BS15">
        <v>637.78760826220912</v>
      </c>
      <c r="BT15">
        <v>1068.3015555942013</v>
      </c>
      <c r="BU15">
        <v>932.92940844691736</v>
      </c>
    </row>
    <row r="16" spans="1:87" x14ac:dyDescent="0.35">
      <c r="A16" s="2">
        <v>15</v>
      </c>
      <c r="B16" t="s">
        <v>55</v>
      </c>
      <c r="C16">
        <v>781.38332730083084</v>
      </c>
      <c r="D16">
        <v>636.69474961189326</v>
      </c>
      <c r="E16">
        <v>1422.1214031652848</v>
      </c>
      <c r="F16">
        <v>815.21105242710019</v>
      </c>
      <c r="G16">
        <v>1006.5425307542193</v>
      </c>
      <c r="H16">
        <v>683.65076729234238</v>
      </c>
      <c r="I16">
        <v>745.05340706938125</v>
      </c>
      <c r="J16">
        <v>735.00636261560408</v>
      </c>
      <c r="K16">
        <v>968.52543776929053</v>
      </c>
      <c r="L16">
        <v>876.77622172426902</v>
      </c>
      <c r="M16">
        <v>814.71914283714148</v>
      </c>
      <c r="N16">
        <v>906.48082733359558</v>
      </c>
      <c r="O16">
        <v>744.53214156502281</v>
      </c>
      <c r="P16">
        <v>1038.2462967262481</v>
      </c>
      <c r="Q16">
        <v>1041.9350943528116</v>
      </c>
      <c r="R16">
        <v>922.77653560229862</v>
      </c>
      <c r="S16">
        <v>551.6839053234421</v>
      </c>
      <c r="T16">
        <v>799.99622181695429</v>
      </c>
      <c r="U16">
        <v>540.44529031709328</v>
      </c>
      <c r="V16">
        <v>920.05765362617126</v>
      </c>
      <c r="W16">
        <v>702.46251713823517</v>
      </c>
      <c r="X16">
        <v>832.94929058176388</v>
      </c>
      <c r="Y16">
        <v>898.01335213137406</v>
      </c>
      <c r="Z16">
        <v>1387.3676121260216</v>
      </c>
      <c r="AA16">
        <v>733.36710031548523</v>
      </c>
      <c r="AB16">
        <v>902.38617899747521</v>
      </c>
      <c r="AC16">
        <v>1410.8692124331071</v>
      </c>
      <c r="AD16">
        <v>1172.0526004559476</v>
      </c>
      <c r="AE16">
        <v>779.84334118887284</v>
      </c>
      <c r="AF16">
        <v>1570.8600408608656</v>
      </c>
      <c r="AG16">
        <v>968.68119490419485</v>
      </c>
      <c r="AH16">
        <v>805.89676718357225</v>
      </c>
      <c r="AI16">
        <v>702.8905297470634</v>
      </c>
      <c r="AJ16">
        <v>962.91519852638999</v>
      </c>
      <c r="AK16">
        <v>1008.9885528742304</v>
      </c>
      <c r="AL16">
        <v>1542.6882938211143</v>
      </c>
      <c r="AM16">
        <v>1006.8180404227827</v>
      </c>
      <c r="AN16">
        <v>925.87097077564147</v>
      </c>
      <c r="AO16">
        <v>650.0052290859843</v>
      </c>
      <c r="AP16">
        <v>891.68072089579641</v>
      </c>
      <c r="AQ16">
        <v>863.47446389599293</v>
      </c>
      <c r="AR16">
        <v>888.62467046419204</v>
      </c>
      <c r="AS16">
        <v>911.09688054741753</v>
      </c>
      <c r="AT16">
        <v>888.67561236819768</v>
      </c>
      <c r="AU16">
        <v>655.1849750968745</v>
      </c>
      <c r="AV16">
        <v>1239.1144344573183</v>
      </c>
      <c r="AW16">
        <v>1066.1519394540096</v>
      </c>
      <c r="AX16">
        <v>837.54614271276876</v>
      </c>
      <c r="AY16">
        <v>581.0229760113566</v>
      </c>
      <c r="AZ16">
        <v>780.75223463255134</v>
      </c>
      <c r="BA16">
        <v>1136.4072662210688</v>
      </c>
      <c r="BB16">
        <v>751.00954686607474</v>
      </c>
      <c r="BC16">
        <v>1018.6769077283153</v>
      </c>
      <c r="BD16">
        <v>887.66463102874457</v>
      </c>
      <c r="BE16">
        <v>1093.1222162226345</v>
      </c>
      <c r="BF16">
        <v>970.35213197870053</v>
      </c>
      <c r="BG16">
        <v>951.68096072293099</v>
      </c>
      <c r="BH16">
        <v>795.70851036150646</v>
      </c>
      <c r="BI16">
        <v>670.40083659713991</v>
      </c>
      <c r="BJ16">
        <v>729.30949041828399</v>
      </c>
      <c r="BK16">
        <v>611.74231539269113</v>
      </c>
      <c r="BL16">
        <v>1343.3147858486227</v>
      </c>
      <c r="BM16">
        <v>899.18788933538758</v>
      </c>
      <c r="BN16">
        <v>1021.6146195641222</v>
      </c>
      <c r="BO16">
        <v>1027.0518689683443</v>
      </c>
      <c r="BP16">
        <v>1028.9232980923475</v>
      </c>
      <c r="BQ16">
        <v>810.97131365024461</v>
      </c>
      <c r="BR16">
        <v>1140.1932934431209</v>
      </c>
      <c r="BS16">
        <v>867.36084880341821</v>
      </c>
      <c r="BT16">
        <v>753.10426360415079</v>
      </c>
      <c r="BU16">
        <v>1137.5812050816828</v>
      </c>
    </row>
    <row r="17" spans="1:87" x14ac:dyDescent="0.35">
      <c r="A17" s="2">
        <v>16</v>
      </c>
      <c r="B17" t="s">
        <v>55</v>
      </c>
      <c r="C17">
        <v>715.12177650000001</v>
      </c>
      <c r="D17">
        <v>1038.4101949999999</v>
      </c>
      <c r="F17">
        <v>975.62056600000005</v>
      </c>
      <c r="G17">
        <v>1021.541877</v>
      </c>
      <c r="H17">
        <v>680.58436119999999</v>
      </c>
      <c r="I17">
        <v>365.45717839999998</v>
      </c>
      <c r="J17">
        <v>611.18733910000003</v>
      </c>
      <c r="K17">
        <v>711.56271730000003</v>
      </c>
      <c r="L17">
        <v>953.15100310000003</v>
      </c>
      <c r="M17">
        <v>741.7836863</v>
      </c>
      <c r="N17">
        <v>809.7269321</v>
      </c>
      <c r="O17">
        <v>913.85711900000001</v>
      </c>
      <c r="P17">
        <v>872.87031609999997</v>
      </c>
      <c r="Q17">
        <v>818.38785540000003</v>
      </c>
      <c r="R17">
        <v>931.63592100000005</v>
      </c>
      <c r="S17">
        <v>648.56653800000004</v>
      </c>
      <c r="U17">
        <v>1206.496613</v>
      </c>
      <c r="V17">
        <v>995.02769699999999</v>
      </c>
      <c r="W17">
        <v>1994.1250829999999</v>
      </c>
      <c r="X17">
        <v>943.04772960000003</v>
      </c>
      <c r="Y17">
        <v>626.77119449999998</v>
      </c>
      <c r="Z17">
        <v>1900.7146250000001</v>
      </c>
      <c r="AA17">
        <v>976.44804299999998</v>
      </c>
      <c r="AB17">
        <v>1847.9769470000001</v>
      </c>
      <c r="AC17">
        <v>1222.0224720000001</v>
      </c>
      <c r="AD17">
        <v>862.33136190000005</v>
      </c>
      <c r="AE17">
        <v>933.16207399999996</v>
      </c>
      <c r="AF17">
        <v>1695.76478</v>
      </c>
      <c r="AG17">
        <v>922.32581800000003</v>
      </c>
      <c r="AH17">
        <v>1062.4779590000001</v>
      </c>
      <c r="AI17">
        <v>836.72426489999998</v>
      </c>
      <c r="AJ17">
        <v>988.57709150000005</v>
      </c>
      <c r="AK17">
        <v>1064.3038690000001</v>
      </c>
      <c r="AL17">
        <v>996.86898459999998</v>
      </c>
      <c r="AN17">
        <v>623.59810419999997</v>
      </c>
      <c r="AO17">
        <v>1447.965218</v>
      </c>
      <c r="AP17">
        <v>1062.3386929999999</v>
      </c>
      <c r="AQ17">
        <v>982.44637190000003</v>
      </c>
      <c r="AR17">
        <v>1015.480989</v>
      </c>
      <c r="AS17">
        <v>1052.976991</v>
      </c>
      <c r="AT17">
        <v>1053.8714669999999</v>
      </c>
      <c r="AU17">
        <v>898.42478240000003</v>
      </c>
      <c r="AV17">
        <v>1447.891067</v>
      </c>
      <c r="AW17">
        <v>838.15657150000004</v>
      </c>
      <c r="AX17">
        <v>858.85126349999996</v>
      </c>
      <c r="AY17">
        <v>1049.7295779999999</v>
      </c>
      <c r="BA17">
        <v>2664.6312750000002</v>
      </c>
      <c r="BB17">
        <v>714.4623775</v>
      </c>
      <c r="BC17">
        <v>927.89399860000003</v>
      </c>
      <c r="BD17">
        <v>1031.275492</v>
      </c>
      <c r="BF17">
        <v>874.22488720000001</v>
      </c>
      <c r="BG17">
        <v>965.2927191</v>
      </c>
      <c r="BH17">
        <v>1028.6513689999999</v>
      </c>
      <c r="BI17">
        <v>1292.996633</v>
      </c>
      <c r="BJ17">
        <v>303.310227</v>
      </c>
      <c r="BK17">
        <v>1359.004228</v>
      </c>
      <c r="BM17">
        <v>830.97657879999997</v>
      </c>
      <c r="BN17">
        <v>984.27010199999995</v>
      </c>
      <c r="BO17">
        <v>1503.773588</v>
      </c>
      <c r="BP17">
        <v>876.75428120000004</v>
      </c>
      <c r="BQ17">
        <v>1204.2089370000001</v>
      </c>
      <c r="BR17">
        <v>882.96239619999994</v>
      </c>
      <c r="BS17">
        <v>1106.0454769999999</v>
      </c>
      <c r="BT17">
        <v>439.81073099999998</v>
      </c>
      <c r="BU17">
        <v>922.25623929999995</v>
      </c>
      <c r="BV17">
        <v>522.48811239999998</v>
      </c>
      <c r="BW17">
        <v>1019.569925</v>
      </c>
      <c r="BX17">
        <v>715.9510593</v>
      </c>
      <c r="BY17">
        <v>1040.452894</v>
      </c>
      <c r="BZ17">
        <v>650.08094610000001</v>
      </c>
      <c r="CA17">
        <v>2240.3667639999999</v>
      </c>
      <c r="CB17">
        <v>1213.505304</v>
      </c>
      <c r="CC17">
        <v>2143.1342399999999</v>
      </c>
      <c r="CD17">
        <v>594.83859930000006</v>
      </c>
      <c r="CE17">
        <v>910.69531910000001</v>
      </c>
      <c r="CF17">
        <v>1011.677692</v>
      </c>
      <c r="CG17">
        <v>896.11778660000004</v>
      </c>
      <c r="CH17">
        <v>463.7903973</v>
      </c>
      <c r="CI17">
        <v>838.55285519999995</v>
      </c>
    </row>
    <row r="18" spans="1:87" x14ac:dyDescent="0.35">
      <c r="A18" s="2">
        <v>17</v>
      </c>
      <c r="B18" t="s">
        <v>54</v>
      </c>
      <c r="C18">
        <v>743.93052754538439</v>
      </c>
      <c r="D18">
        <v>1319.1118881773521</v>
      </c>
      <c r="E18">
        <v>407.34138507805</v>
      </c>
      <c r="F18">
        <v>1512.7724532179268</v>
      </c>
      <c r="G18">
        <v>1005.5282007447859</v>
      </c>
      <c r="H18">
        <v>833.56176341098069</v>
      </c>
      <c r="I18">
        <v>1308.9774744643607</v>
      </c>
      <c r="J18">
        <v>964.9181324431114</v>
      </c>
      <c r="K18">
        <v>1418.2410251570709</v>
      </c>
      <c r="L18">
        <v>1226.9787667249063</v>
      </c>
      <c r="M18">
        <v>1312.2813824504431</v>
      </c>
      <c r="N18">
        <v>1333.1399815452321</v>
      </c>
      <c r="O18">
        <v>914.25662111344423</v>
      </c>
      <c r="P18">
        <v>792.48334320783749</v>
      </c>
      <c r="Q18">
        <v>1120.7257641928272</v>
      </c>
      <c r="R18">
        <v>872.9155936112611</v>
      </c>
      <c r="S18">
        <v>1067.0008242620333</v>
      </c>
      <c r="T18">
        <v>411.41298741869497</v>
      </c>
      <c r="U18">
        <v>1204.2373306559045</v>
      </c>
      <c r="V18">
        <v>968.98520786557913</v>
      </c>
      <c r="W18">
        <v>467.89968454783144</v>
      </c>
      <c r="X18">
        <v>1024.1198160536787</v>
      </c>
      <c r="Y18">
        <v>1208.6418410217291</v>
      </c>
      <c r="Z18">
        <v>441.3813952620896</v>
      </c>
      <c r="AA18">
        <v>1544.6469555009921</v>
      </c>
      <c r="AB18">
        <v>721.59910989322805</v>
      </c>
      <c r="AC18">
        <v>513.17603804966075</v>
      </c>
      <c r="AD18">
        <v>950.00278022334169</v>
      </c>
      <c r="AE18">
        <v>967.56364389521787</v>
      </c>
      <c r="AF18">
        <v>674.72157988296328</v>
      </c>
      <c r="AG18">
        <v>769.74521548217683</v>
      </c>
      <c r="AH18">
        <v>1071.0845261079648</v>
      </c>
      <c r="AI18">
        <v>815.40551257039112</v>
      </c>
      <c r="AJ18">
        <v>1035.3189148788967</v>
      </c>
      <c r="AK18">
        <v>698.74995483125485</v>
      </c>
      <c r="AL18">
        <v>2416.8445718250819</v>
      </c>
      <c r="AM18">
        <v>2173.7520772372673</v>
      </c>
      <c r="AN18">
        <v>1222.0492113530993</v>
      </c>
      <c r="AO18">
        <v>1185.1192664838127</v>
      </c>
      <c r="AP18">
        <v>734.68269666126139</v>
      </c>
      <c r="AQ18">
        <v>1129.2026139213842</v>
      </c>
      <c r="AR18">
        <v>951.63382163940628</v>
      </c>
      <c r="AS18">
        <v>715.70644941695957</v>
      </c>
      <c r="AT18">
        <v>799.7558948785163</v>
      </c>
      <c r="AU18">
        <v>1299.8186402099448</v>
      </c>
      <c r="AV18">
        <v>670.03065148317046</v>
      </c>
      <c r="AW18">
        <v>716.93358380344807</v>
      </c>
      <c r="AX18">
        <v>926.38118670825031</v>
      </c>
      <c r="AY18">
        <v>629.19890986600478</v>
      </c>
      <c r="AZ18">
        <v>819.80819694631134</v>
      </c>
      <c r="BA18">
        <v>1344.4456653244001</v>
      </c>
      <c r="BB18">
        <v>766.90815072249234</v>
      </c>
      <c r="BC18">
        <v>853.91175314264274</v>
      </c>
      <c r="BD18">
        <v>1011.4238605153387</v>
      </c>
      <c r="BE18">
        <v>1662.1860253154796</v>
      </c>
      <c r="BF18">
        <v>897.93678927121573</v>
      </c>
      <c r="BG18">
        <v>870.13681986254926</v>
      </c>
      <c r="BH18">
        <v>1036.5894692317361</v>
      </c>
      <c r="BI18">
        <v>1222.736801038875</v>
      </c>
      <c r="BJ18">
        <v>1330.5169486617401</v>
      </c>
      <c r="BK18">
        <v>3419.3301817123925</v>
      </c>
      <c r="BL18">
        <v>834.41929924104022</v>
      </c>
      <c r="BM18">
        <v>831.76661709513542</v>
      </c>
      <c r="BN18">
        <v>915.35434448351521</v>
      </c>
      <c r="BO18">
        <v>740.92522243118924</v>
      </c>
      <c r="BP18">
        <v>733.05907409450958</v>
      </c>
      <c r="BQ18">
        <v>1013.346824735897</v>
      </c>
      <c r="BR18">
        <v>721.63829991498403</v>
      </c>
      <c r="BS18">
        <v>1153.8833386734191</v>
      </c>
      <c r="BT18">
        <v>1591.3924503703838</v>
      </c>
      <c r="BU18">
        <v>760.34286360646638</v>
      </c>
    </row>
    <row r="19" spans="1:87" x14ac:dyDescent="0.35">
      <c r="A19" s="2">
        <v>18</v>
      </c>
      <c r="B19" t="s">
        <v>54</v>
      </c>
      <c r="C19">
        <v>223.65253783482859</v>
      </c>
      <c r="D19">
        <v>1287.3967713522229</v>
      </c>
      <c r="E19">
        <v>403.51253539488175</v>
      </c>
      <c r="F19">
        <v>1176.7360704207797</v>
      </c>
      <c r="G19">
        <v>1033.0667465631498</v>
      </c>
      <c r="H19">
        <v>1237.1465603817824</v>
      </c>
      <c r="I19">
        <v>1076.2379841062505</v>
      </c>
      <c r="J19">
        <v>1269.8414606834435</v>
      </c>
      <c r="K19">
        <v>1161.0358545698155</v>
      </c>
      <c r="L19">
        <v>1008.3501296090849</v>
      </c>
      <c r="M19">
        <v>575.03400293468724</v>
      </c>
      <c r="N19">
        <v>537.42825208020975</v>
      </c>
      <c r="O19">
        <v>1564.1250071816542</v>
      </c>
      <c r="P19">
        <v>1450.991560595668</v>
      </c>
      <c r="Q19">
        <v>818.87643409656812</v>
      </c>
      <c r="R19">
        <v>893.20609148261235</v>
      </c>
      <c r="S19">
        <v>1502.786311754184</v>
      </c>
      <c r="T19">
        <v>95.807176548327121</v>
      </c>
      <c r="U19">
        <v>605.45650067537247</v>
      </c>
      <c r="V19">
        <v>1746.9451362270868</v>
      </c>
      <c r="W19">
        <v>191.89445536734831</v>
      </c>
      <c r="X19">
        <v>1185.4612460156598</v>
      </c>
      <c r="Y19">
        <v>759.87353768469188</v>
      </c>
      <c r="Z19">
        <v>393.48643878652763</v>
      </c>
      <c r="AA19">
        <v>527.25788548531295</v>
      </c>
      <c r="AB19">
        <v>901.63387473869659</v>
      </c>
      <c r="AC19">
        <v>875.61696626156277</v>
      </c>
      <c r="AD19">
        <v>1117.237493528273</v>
      </c>
      <c r="AE19">
        <v>1332.8004496812698</v>
      </c>
      <c r="AF19">
        <v>620.87989172661196</v>
      </c>
      <c r="AG19">
        <v>629.93040085777238</v>
      </c>
      <c r="AH19">
        <v>452.54524455252488</v>
      </c>
      <c r="AI19">
        <v>430.11048257551124</v>
      </c>
      <c r="AJ19">
        <v>2456.9943906517979</v>
      </c>
      <c r="AK19">
        <v>886.26417297485807</v>
      </c>
      <c r="AL19">
        <v>2258.546213652563</v>
      </c>
      <c r="AM19">
        <v>1404.4508952400686</v>
      </c>
      <c r="AN19">
        <v>713.23059100665489</v>
      </c>
      <c r="AO19">
        <v>921.83362907074286</v>
      </c>
      <c r="AP19">
        <v>1150.8838000675535</v>
      </c>
      <c r="AQ19">
        <v>695.97084184031826</v>
      </c>
      <c r="AR19">
        <v>607.23327259025257</v>
      </c>
      <c r="AS19">
        <v>1070.402416670642</v>
      </c>
      <c r="AT19">
        <v>1279.2369762885667</v>
      </c>
      <c r="AU19">
        <v>1004.1259171532217</v>
      </c>
      <c r="AV19">
        <v>1078.7094471068256</v>
      </c>
      <c r="AW19">
        <v>1534.7579609146098</v>
      </c>
      <c r="AX19">
        <v>457.82642876653011</v>
      </c>
      <c r="AY19">
        <v>516.91420594323426</v>
      </c>
      <c r="AZ19">
        <v>331.2398740119491</v>
      </c>
      <c r="BA19">
        <v>867.84143838135753</v>
      </c>
      <c r="BB19">
        <v>279.12284844110002</v>
      </c>
      <c r="BC19">
        <v>755.23304317841655</v>
      </c>
      <c r="BD19">
        <v>1787.7635200709544</v>
      </c>
      <c r="BE19">
        <v>507.94703946632825</v>
      </c>
      <c r="BF19">
        <v>748.87235979691718</v>
      </c>
      <c r="BG19">
        <v>980.72502276905459</v>
      </c>
      <c r="BH19">
        <v>836.28213351531167</v>
      </c>
      <c r="BI19">
        <v>800.86380752016385</v>
      </c>
      <c r="BJ19">
        <v>1531.2986187171657</v>
      </c>
      <c r="BK19">
        <v>2394.446174647393</v>
      </c>
      <c r="BL19">
        <v>727.95405012566243</v>
      </c>
      <c r="BM19">
        <v>1499.7199593019998</v>
      </c>
      <c r="BN19">
        <v>599.36003634913209</v>
      </c>
      <c r="BO19">
        <v>706.42514359856568</v>
      </c>
      <c r="BP19">
        <v>1465.391802814094</v>
      </c>
      <c r="BQ19">
        <v>1211.7130242731791</v>
      </c>
      <c r="BR19">
        <v>1110.5599303175729</v>
      </c>
      <c r="BS19">
        <v>696.97974253229461</v>
      </c>
      <c r="BT19">
        <v>1064.6340581177185</v>
      </c>
      <c r="BU19">
        <v>1041.0058681921444</v>
      </c>
    </row>
    <row r="20" spans="1:87" x14ac:dyDescent="0.35">
      <c r="A20" s="2">
        <v>19</v>
      </c>
      <c r="B20" t="s">
        <v>54</v>
      </c>
      <c r="C20">
        <v>335.54429677710635</v>
      </c>
      <c r="D20">
        <v>1475.2131211014619</v>
      </c>
      <c r="E20">
        <v>1315.447189838558</v>
      </c>
      <c r="F20">
        <v>914.77691814639991</v>
      </c>
      <c r="G20">
        <v>1392.4082369882822</v>
      </c>
      <c r="H20">
        <v>1698.1540264234889</v>
      </c>
      <c r="I20">
        <v>1360.9262204334677</v>
      </c>
      <c r="J20">
        <v>1613.1658104719943</v>
      </c>
      <c r="K20">
        <v>1275.8618581133624</v>
      </c>
      <c r="L20">
        <v>1434.3100564582037</v>
      </c>
      <c r="M20">
        <v>595.70807160753941</v>
      </c>
      <c r="N20">
        <v>1115.2146601338277</v>
      </c>
      <c r="O20">
        <v>1914.4633745126434</v>
      </c>
      <c r="P20">
        <v>1349.9987157332846</v>
      </c>
      <c r="Q20">
        <v>1340.8009874022819</v>
      </c>
      <c r="R20">
        <v>1019.7821617589011</v>
      </c>
      <c r="S20">
        <v>1278.6603324666771</v>
      </c>
      <c r="T20">
        <v>329.0237373852496</v>
      </c>
      <c r="U20">
        <v>781.71593504093948</v>
      </c>
      <c r="V20">
        <v>1106.1942066725996</v>
      </c>
      <c r="W20">
        <v>393.63597188513455</v>
      </c>
      <c r="X20">
        <v>947.1448664870652</v>
      </c>
      <c r="Y20">
        <v>730.40984224692841</v>
      </c>
      <c r="Z20">
        <v>1358.4684118710129</v>
      </c>
      <c r="AA20">
        <v>646.10157423017108</v>
      </c>
      <c r="AB20">
        <v>588.69034357166765</v>
      </c>
      <c r="AC20">
        <v>2381.5308295776413</v>
      </c>
      <c r="AD20">
        <v>1466.7558225815183</v>
      </c>
      <c r="AE20">
        <v>1031.9895937948327</v>
      </c>
      <c r="AF20">
        <v>2474.4232258406623</v>
      </c>
      <c r="AG20">
        <v>2554.6394434541762</v>
      </c>
      <c r="AH20">
        <v>417.69070703271507</v>
      </c>
      <c r="AI20">
        <v>432.35127805387066</v>
      </c>
      <c r="AJ20">
        <v>1713.894662266322</v>
      </c>
      <c r="AK20">
        <v>1265.7362925586399</v>
      </c>
      <c r="AL20">
        <v>699.00798501820839</v>
      </c>
      <c r="AM20">
        <v>732.53575868836401</v>
      </c>
      <c r="AN20">
        <v>713.69306275471172</v>
      </c>
      <c r="AO20">
        <v>962.83533795694848</v>
      </c>
      <c r="AP20">
        <v>2579.1525725315737</v>
      </c>
      <c r="AQ20">
        <v>682.2917326961898</v>
      </c>
      <c r="AR20">
        <v>618.14384737175817</v>
      </c>
      <c r="AS20">
        <v>2136.7804341451806</v>
      </c>
      <c r="AT20">
        <v>1534.9796048905941</v>
      </c>
      <c r="AU20">
        <v>1182.4111805166651</v>
      </c>
      <c r="AV20">
        <v>2207.889127575374</v>
      </c>
      <c r="AW20">
        <v>1368.3434148626113</v>
      </c>
      <c r="AX20">
        <v>512.41584740068322</v>
      </c>
      <c r="AY20">
        <v>801.48327613311289</v>
      </c>
      <c r="AZ20">
        <v>468.95717726012828</v>
      </c>
      <c r="BA20">
        <v>820.00710706491554</v>
      </c>
      <c r="BB20">
        <v>643.34570300155963</v>
      </c>
      <c r="BC20">
        <v>538.47760858840616</v>
      </c>
      <c r="BD20">
        <v>2076.7983677927473</v>
      </c>
      <c r="BE20">
        <v>1332.9105463073927</v>
      </c>
      <c r="BF20">
        <v>540.59862613400901</v>
      </c>
      <c r="BG20">
        <v>1519.4503144726116</v>
      </c>
      <c r="BH20">
        <v>1187.1688251490666</v>
      </c>
      <c r="BI20">
        <v>1839.7988776689147</v>
      </c>
      <c r="BJ20">
        <v>1112.4524938179084</v>
      </c>
      <c r="BK20">
        <v>1605.9068393221414</v>
      </c>
      <c r="BL20">
        <v>979.47908905497422</v>
      </c>
      <c r="BM20">
        <v>1255.2042120019232</v>
      </c>
      <c r="BN20">
        <v>430.75177782349471</v>
      </c>
      <c r="BO20">
        <v>1208.5314271106017</v>
      </c>
      <c r="BP20">
        <v>1324.2173306467089</v>
      </c>
      <c r="BQ20">
        <v>1649.7488436963185</v>
      </c>
      <c r="BR20">
        <v>1365.5160802847679</v>
      </c>
      <c r="BS20">
        <v>569.63449065212762</v>
      </c>
      <c r="BT20">
        <v>1651.4419103478861</v>
      </c>
      <c r="BU20">
        <v>1841.8652632581204</v>
      </c>
    </row>
    <row r="21" spans="1:87" x14ac:dyDescent="0.35">
      <c r="A21" s="2">
        <v>20</v>
      </c>
      <c r="B21" t="s">
        <v>54</v>
      </c>
      <c r="C21">
        <v>817.27909898862936</v>
      </c>
      <c r="D21">
        <v>853.4808383432453</v>
      </c>
      <c r="E21">
        <v>855.48560287036753</v>
      </c>
      <c r="F21">
        <v>918.37945056935189</v>
      </c>
      <c r="G21">
        <v>1240.0632240814716</v>
      </c>
      <c r="H21">
        <v>828.7486324212756</v>
      </c>
      <c r="I21">
        <v>2470.8740014411642</v>
      </c>
      <c r="J21">
        <v>969.78065992303539</v>
      </c>
      <c r="K21">
        <v>1190.5038427516522</v>
      </c>
      <c r="L21">
        <v>1481.8618095542731</v>
      </c>
      <c r="M21">
        <v>597.8388824154041</v>
      </c>
      <c r="N21">
        <v>969.18509325092953</v>
      </c>
      <c r="O21">
        <v>1340.8000722552183</v>
      </c>
      <c r="P21">
        <v>1067.215534332166</v>
      </c>
      <c r="Q21">
        <v>1110.0088535397192</v>
      </c>
      <c r="R21">
        <v>1031.3461425602</v>
      </c>
      <c r="S21">
        <v>1065.6150056404208</v>
      </c>
      <c r="T21">
        <v>1166.2690963305688</v>
      </c>
      <c r="U21">
        <v>1217.7246744022998</v>
      </c>
      <c r="V21">
        <v>1027.6216221870982</v>
      </c>
      <c r="W21">
        <v>870.32271790984123</v>
      </c>
      <c r="X21">
        <v>1015.0316402206685</v>
      </c>
      <c r="Y21">
        <v>882.052751669543</v>
      </c>
      <c r="Z21">
        <v>760.10337650247379</v>
      </c>
      <c r="AA21">
        <v>1294.2432824222817</v>
      </c>
      <c r="AB21">
        <v>1569.1560255973013</v>
      </c>
      <c r="AC21">
        <v>687.8102193795595</v>
      </c>
      <c r="AD21">
        <v>1273.5622739175121</v>
      </c>
      <c r="AE21">
        <v>1021.372114853865</v>
      </c>
      <c r="AF21">
        <v>1870.1075537324266</v>
      </c>
      <c r="AG21">
        <v>2402.085831115935</v>
      </c>
      <c r="AH21">
        <v>561.53464140782103</v>
      </c>
      <c r="AI21">
        <v>508.92950566596693</v>
      </c>
      <c r="AJ21">
        <v>1322.3524469946717</v>
      </c>
      <c r="AK21">
        <v>1041.7148019623444</v>
      </c>
      <c r="AL21">
        <v>1580.6607136672844</v>
      </c>
      <c r="AM21">
        <v>1287.3023790405875</v>
      </c>
      <c r="AN21">
        <v>874.42532180221099</v>
      </c>
      <c r="AO21">
        <v>1140.1012101874296</v>
      </c>
      <c r="AP21">
        <v>743.25301926004704</v>
      </c>
      <c r="AQ21">
        <v>874.86945469934915</v>
      </c>
      <c r="AR21">
        <v>754.5369396856172</v>
      </c>
      <c r="AS21">
        <v>829.17017955662914</v>
      </c>
      <c r="AT21">
        <v>1180.8053816281408</v>
      </c>
      <c r="AU21">
        <v>1611.6040651271187</v>
      </c>
      <c r="AV21">
        <v>704.80901113506911</v>
      </c>
      <c r="AW21">
        <v>1057.7098558344294</v>
      </c>
      <c r="AX21">
        <v>768.89286122919862</v>
      </c>
      <c r="AY21">
        <v>1263.5630750331404</v>
      </c>
      <c r="AZ21">
        <v>969.84274334022496</v>
      </c>
      <c r="BA21">
        <v>1057.9027540890072</v>
      </c>
      <c r="BB21">
        <v>743.2150175054544</v>
      </c>
      <c r="BC21">
        <v>729.12417040992318</v>
      </c>
      <c r="BD21">
        <v>1853.7145057100806</v>
      </c>
      <c r="BE21">
        <v>955.450123602958</v>
      </c>
      <c r="BF21">
        <v>608.86602457364813</v>
      </c>
      <c r="BG21">
        <v>1117.0102878970495</v>
      </c>
      <c r="BH21">
        <v>662.80684972256586</v>
      </c>
      <c r="BI21">
        <v>1584.0079643763499</v>
      </c>
      <c r="BJ21">
        <v>1281.3450844518622</v>
      </c>
      <c r="BK21">
        <v>964.33746034460444</v>
      </c>
      <c r="BL21">
        <v>1002.574412315352</v>
      </c>
      <c r="BM21">
        <v>1054.4113697220448</v>
      </c>
      <c r="BN21">
        <v>573.70962337980609</v>
      </c>
      <c r="BO21">
        <v>1857.9981622561518</v>
      </c>
      <c r="BP21">
        <v>1070.9357632362039</v>
      </c>
      <c r="BQ21">
        <v>1506.0693247393679</v>
      </c>
      <c r="BR21">
        <v>1342.7657284535992</v>
      </c>
      <c r="BS21">
        <v>726.18703776712027</v>
      </c>
      <c r="BT21">
        <v>1339.6103896849265</v>
      </c>
      <c r="BU21">
        <v>1018.6681402019752</v>
      </c>
    </row>
    <row r="22" spans="1:87" x14ac:dyDescent="0.35">
      <c r="A22" s="2">
        <v>21</v>
      </c>
      <c r="B22" t="s">
        <v>54</v>
      </c>
      <c r="C22">
        <v>887.6722669760793</v>
      </c>
      <c r="D22">
        <v>876.23670311078661</v>
      </c>
      <c r="E22">
        <v>1900.537355544431</v>
      </c>
      <c r="F22">
        <v>1057.0189260383256</v>
      </c>
      <c r="G22">
        <v>976.45134782774335</v>
      </c>
      <c r="H22">
        <v>1265.4906310349913</v>
      </c>
      <c r="I22">
        <v>2104.1956137696384</v>
      </c>
      <c r="J22">
        <v>1144.5939573437518</v>
      </c>
      <c r="K22">
        <v>1091.9033234687502</v>
      </c>
      <c r="L22">
        <v>1605.3671307130824</v>
      </c>
      <c r="M22">
        <v>951.74071956352338</v>
      </c>
      <c r="N22">
        <v>1181.1763432089374</v>
      </c>
      <c r="O22">
        <v>1015.2580540019858</v>
      </c>
      <c r="P22">
        <v>1239.2963505496818</v>
      </c>
      <c r="Q22">
        <v>1565.0838031223268</v>
      </c>
      <c r="R22">
        <v>1070.5539965776563</v>
      </c>
      <c r="S22">
        <v>1233.4854224628823</v>
      </c>
      <c r="T22">
        <v>1293.8433309410998</v>
      </c>
      <c r="U22">
        <v>1259.0721147451536</v>
      </c>
      <c r="V22">
        <v>1152.6234634156583</v>
      </c>
      <c r="W22">
        <v>691.57275850440317</v>
      </c>
      <c r="X22">
        <v>838.51960805381589</v>
      </c>
      <c r="Y22">
        <v>833.73731912234064</v>
      </c>
      <c r="Z22">
        <v>1932.6429524859639</v>
      </c>
      <c r="AA22">
        <v>1317.1073543948187</v>
      </c>
      <c r="AB22">
        <v>1294.9081871019032</v>
      </c>
      <c r="AC22">
        <v>2218.6837692014851</v>
      </c>
      <c r="AD22">
        <v>1270.7731003207139</v>
      </c>
      <c r="AE22">
        <v>865.22226545855813</v>
      </c>
      <c r="AF22">
        <v>1715.7007075787037</v>
      </c>
      <c r="AG22">
        <v>1252.3627436172287</v>
      </c>
      <c r="AH22">
        <v>888.87287006427459</v>
      </c>
      <c r="AI22">
        <v>708.97579386262316</v>
      </c>
      <c r="AJ22">
        <v>1245.0805555018831</v>
      </c>
      <c r="AK22">
        <v>924.16806187722295</v>
      </c>
      <c r="AL22">
        <v>725.07543735439867</v>
      </c>
      <c r="AM22">
        <v>814.19854718291197</v>
      </c>
      <c r="AN22">
        <v>843.18750840848622</v>
      </c>
      <c r="AO22">
        <v>1270.6904685087998</v>
      </c>
      <c r="AP22">
        <v>1361.3975842474429</v>
      </c>
      <c r="AQ22">
        <v>1035.0649541949463</v>
      </c>
      <c r="AR22">
        <v>992.63338149597939</v>
      </c>
      <c r="AS22">
        <v>1327.1311555040377</v>
      </c>
      <c r="AT22">
        <v>1108.2174059288791</v>
      </c>
      <c r="AU22">
        <v>1123.1009265610812</v>
      </c>
      <c r="AV22">
        <v>2067.3167374487489</v>
      </c>
      <c r="AW22">
        <v>1271.5055477526942</v>
      </c>
      <c r="AX22">
        <v>946.36240405261856</v>
      </c>
      <c r="AY22">
        <v>953.69137772300644</v>
      </c>
      <c r="AZ22">
        <v>1320.2381511877602</v>
      </c>
      <c r="BA22">
        <v>976.15473486881899</v>
      </c>
      <c r="BB22">
        <v>865.52422879157336</v>
      </c>
      <c r="BC22">
        <v>743.8031839983621</v>
      </c>
      <c r="BD22">
        <v>824.14888677219926</v>
      </c>
      <c r="BE22">
        <v>823.14061227968489</v>
      </c>
      <c r="BF22">
        <v>1061.3295603439828</v>
      </c>
      <c r="BG22">
        <v>1043.7264745039945</v>
      </c>
      <c r="BH22">
        <v>744.88074372956817</v>
      </c>
      <c r="BI22">
        <v>983.80644065261117</v>
      </c>
      <c r="BJ22">
        <v>1511.2210160836516</v>
      </c>
      <c r="BK22">
        <v>1093.6091661537539</v>
      </c>
      <c r="BL22">
        <v>1296.7418919466384</v>
      </c>
      <c r="BM22">
        <v>1127.0692735827784</v>
      </c>
      <c r="BN22">
        <v>844.52575761231333</v>
      </c>
      <c r="BO22">
        <v>989.94066043871589</v>
      </c>
      <c r="BP22">
        <v>1277.7414210505942</v>
      </c>
      <c r="BQ22">
        <v>996.28107705216041</v>
      </c>
      <c r="BR22">
        <v>1137.5383546455591</v>
      </c>
      <c r="BS22">
        <v>1024.6846167737799</v>
      </c>
      <c r="BT22">
        <v>996.45548426296762</v>
      </c>
      <c r="BU22">
        <v>1343.1736156341001</v>
      </c>
    </row>
    <row r="23" spans="1:87" x14ac:dyDescent="0.35">
      <c r="A23" s="2">
        <v>22</v>
      </c>
      <c r="B23" t="s">
        <v>54</v>
      </c>
      <c r="C23">
        <v>744.08591590649962</v>
      </c>
      <c r="D23">
        <v>1005.2962384960675</v>
      </c>
      <c r="E23">
        <v>1139.5993619869434</v>
      </c>
      <c r="F23">
        <v>813.1239321853767</v>
      </c>
      <c r="G23">
        <v>1230.2794066244323</v>
      </c>
      <c r="H23">
        <v>1111.6166529343116</v>
      </c>
      <c r="I23">
        <v>951.11551377031185</v>
      </c>
      <c r="J23">
        <v>1098.3489378614836</v>
      </c>
      <c r="K23">
        <v>929.78200708704992</v>
      </c>
      <c r="L23">
        <v>996.2694196013415</v>
      </c>
      <c r="M23">
        <v>457.11462267975719</v>
      </c>
      <c r="N23">
        <v>722.04659699387923</v>
      </c>
      <c r="O23">
        <v>1655.4985951538292</v>
      </c>
      <c r="P23">
        <v>1422.801535782517</v>
      </c>
      <c r="Q23">
        <v>1553.5919900752849</v>
      </c>
      <c r="R23">
        <v>707.17975724936241</v>
      </c>
      <c r="S23">
        <v>498.25925118356463</v>
      </c>
      <c r="T23">
        <v>1458.5421727642574</v>
      </c>
      <c r="U23">
        <v>1165.9595100531528</v>
      </c>
      <c r="V23">
        <v>1538.690127667966</v>
      </c>
      <c r="W23">
        <v>1210.7978281325109</v>
      </c>
      <c r="X23">
        <v>941.04485921447281</v>
      </c>
      <c r="Y23">
        <v>1055.6137017904782</v>
      </c>
      <c r="Z23">
        <v>862.71471643293125</v>
      </c>
      <c r="AA23">
        <v>654.50608724131052</v>
      </c>
      <c r="AB23">
        <v>1837.059041346957</v>
      </c>
      <c r="AC23">
        <v>609.60724736365705</v>
      </c>
      <c r="AD23">
        <v>1032.665286021142</v>
      </c>
      <c r="AE23">
        <v>1030.5525185067511</v>
      </c>
      <c r="AF23">
        <v>897.46411604924003</v>
      </c>
      <c r="AG23">
        <v>1359.6888214142461</v>
      </c>
      <c r="AH23">
        <v>469.73459951556583</v>
      </c>
      <c r="AI23">
        <v>451.31080823170885</v>
      </c>
      <c r="AJ23">
        <v>2244.3759412043119</v>
      </c>
      <c r="AK23">
        <v>1138.6311127302376</v>
      </c>
      <c r="AL23">
        <v>1781.330022816983</v>
      </c>
      <c r="AM23">
        <v>1872.7889037273042</v>
      </c>
      <c r="AN23">
        <v>1054.2601826222603</v>
      </c>
      <c r="AO23">
        <v>1188.7149827757735</v>
      </c>
      <c r="AP23">
        <v>1441.2308533170237</v>
      </c>
      <c r="AQ23">
        <v>698.11539302043298</v>
      </c>
      <c r="AR23">
        <v>569.9047686905576</v>
      </c>
      <c r="AS23">
        <v>1190.8369363404979</v>
      </c>
      <c r="AT23">
        <v>1258.5210772943938</v>
      </c>
      <c r="AU23">
        <v>903.56798852654833</v>
      </c>
      <c r="AV23">
        <v>586.00983478257444</v>
      </c>
      <c r="AW23">
        <v>1453.9773531891062</v>
      </c>
      <c r="AX23">
        <v>592.88252561845752</v>
      </c>
      <c r="AY23">
        <v>947.9638508540686</v>
      </c>
      <c r="AZ23">
        <v>797.23888459998034</v>
      </c>
      <c r="BA23">
        <v>1081.772087498533</v>
      </c>
      <c r="BB23">
        <v>377.43053512094122</v>
      </c>
      <c r="BC23">
        <v>632.39365295339019</v>
      </c>
      <c r="BD23">
        <v>1255.6035468095506</v>
      </c>
      <c r="BE23">
        <v>981.91768334231847</v>
      </c>
      <c r="BF23">
        <v>561.88377388943286</v>
      </c>
      <c r="BG23">
        <v>1241.9111576655673</v>
      </c>
      <c r="BH23">
        <v>477.62002245625069</v>
      </c>
      <c r="BI23">
        <v>1982.2043981343838</v>
      </c>
      <c r="BJ23">
        <v>1032.988666012111</v>
      </c>
      <c r="BK23">
        <v>652.29000790764746</v>
      </c>
      <c r="BL23">
        <v>886.77303816905658</v>
      </c>
      <c r="BM23">
        <v>969.39216298543431</v>
      </c>
      <c r="BN23">
        <v>537.11991334516244</v>
      </c>
      <c r="BO23">
        <v>926.75627047770809</v>
      </c>
      <c r="BP23">
        <v>1049.7849487049971</v>
      </c>
      <c r="BQ23">
        <v>1345.5069812197819</v>
      </c>
      <c r="BR23">
        <v>1667.2865535103563</v>
      </c>
      <c r="BS23">
        <v>624.5118383408286</v>
      </c>
      <c r="BT23">
        <v>472.56185442849483</v>
      </c>
      <c r="BU23">
        <v>1053.3460003393234</v>
      </c>
    </row>
    <row r="24" spans="1:87" x14ac:dyDescent="0.35">
      <c r="A24" s="2">
        <v>23</v>
      </c>
      <c r="B24" t="s">
        <v>54</v>
      </c>
      <c r="C24">
        <v>1447.5667822217943</v>
      </c>
      <c r="D24">
        <v>1859.0105456674523</v>
      </c>
      <c r="E24">
        <v>1198.9014935377593</v>
      </c>
      <c r="F24">
        <v>1328.0032025584169</v>
      </c>
      <c r="G24">
        <v>1239.6553190548548</v>
      </c>
      <c r="H24">
        <v>977.21806078779832</v>
      </c>
      <c r="I24">
        <v>543.51734941838345</v>
      </c>
      <c r="J24">
        <v>858.05934057104901</v>
      </c>
      <c r="K24">
        <v>871.37614085663131</v>
      </c>
      <c r="L24">
        <v>1756.0943877630693</v>
      </c>
      <c r="M24">
        <v>2267.8576687625555</v>
      </c>
      <c r="N24">
        <v>1423.8412223826592</v>
      </c>
      <c r="O24">
        <v>863.68941095722687</v>
      </c>
      <c r="P24">
        <v>798.70120325703772</v>
      </c>
      <c r="Q24">
        <v>1092.2832785144185</v>
      </c>
      <c r="R24">
        <v>1199.7397198328963</v>
      </c>
      <c r="S24">
        <v>1117.0654305049436</v>
      </c>
      <c r="T24">
        <v>836.85407442629378</v>
      </c>
      <c r="U24">
        <v>1431.0930243083187</v>
      </c>
      <c r="V24">
        <v>939.7192357483957</v>
      </c>
      <c r="W24">
        <v>956.75372182219814</v>
      </c>
      <c r="X24">
        <v>1299.8235547978052</v>
      </c>
      <c r="Y24">
        <v>1619.4152091193694</v>
      </c>
      <c r="Z24">
        <v>1322.0568882473656</v>
      </c>
      <c r="AA24">
        <v>1722.3693221574274</v>
      </c>
      <c r="AB24">
        <v>429.09168609636333</v>
      </c>
      <c r="AC24">
        <v>1089.597272117901</v>
      </c>
      <c r="AD24">
        <v>1136.4475850332458</v>
      </c>
      <c r="AE24">
        <v>985.97075067356491</v>
      </c>
      <c r="AF24">
        <v>1358.3804813189083</v>
      </c>
      <c r="AG24">
        <v>1082.9963819585237</v>
      </c>
      <c r="AH24">
        <v>1806.4165320095326</v>
      </c>
      <c r="AI24">
        <v>1330.4392419011219</v>
      </c>
      <c r="AJ24">
        <v>801.71474064989695</v>
      </c>
      <c r="AK24">
        <v>1137.9300747521811</v>
      </c>
      <c r="AL24">
        <v>604.88335389168378</v>
      </c>
      <c r="AM24">
        <v>988.63734371372857</v>
      </c>
      <c r="AN24">
        <v>1685.1491480575978</v>
      </c>
      <c r="AO24">
        <v>1291.5081876820605</v>
      </c>
      <c r="AP24">
        <v>1065.6122607801849</v>
      </c>
      <c r="AQ24">
        <v>1719.8280368274031</v>
      </c>
      <c r="AR24">
        <v>1848.857006010543</v>
      </c>
      <c r="AS24">
        <v>1089.1932498551212</v>
      </c>
      <c r="AT24">
        <v>984.37911867559922</v>
      </c>
      <c r="AU24">
        <v>1316.2855262593571</v>
      </c>
      <c r="AV24">
        <v>942.61183168511843</v>
      </c>
      <c r="AW24">
        <v>842.98516222636079</v>
      </c>
      <c r="AX24">
        <v>1486.4205806511113</v>
      </c>
      <c r="AY24">
        <v>954.29440678710534</v>
      </c>
      <c r="AZ24">
        <v>1476.4608526291024</v>
      </c>
      <c r="BA24">
        <v>803.29892987754977</v>
      </c>
      <c r="BB24">
        <v>1723.143011170707</v>
      </c>
      <c r="BC24">
        <v>1482.4520855874762</v>
      </c>
      <c r="BD24">
        <v>1026.9746223697882</v>
      </c>
      <c r="BE24">
        <v>792.17548959266855</v>
      </c>
      <c r="BF24">
        <v>2054.6781953306222</v>
      </c>
      <c r="BG24">
        <v>1029.5945926872353</v>
      </c>
      <c r="BH24">
        <v>1868.7126295151002</v>
      </c>
      <c r="BI24">
        <v>1207.8910073601674</v>
      </c>
      <c r="BJ24">
        <v>374.45968033572331</v>
      </c>
      <c r="BK24">
        <v>1141.0411351242653</v>
      </c>
      <c r="BL24">
        <v>1461.4524938262871</v>
      </c>
      <c r="BM24">
        <v>506.24622400840616</v>
      </c>
      <c r="BN24">
        <v>2066.1408442135626</v>
      </c>
      <c r="BO24">
        <v>1905.9940083735303</v>
      </c>
      <c r="BP24">
        <v>750.92257568804246</v>
      </c>
      <c r="BQ24">
        <v>1023.649535200019</v>
      </c>
      <c r="BR24">
        <v>992.06590742248932</v>
      </c>
      <c r="BS24">
        <v>2029.6140708599669</v>
      </c>
      <c r="BT24">
        <v>987.2159177777645</v>
      </c>
      <c r="BU24">
        <v>1164.282344242122</v>
      </c>
    </row>
    <row r="25" spans="1:87" x14ac:dyDescent="0.35">
      <c r="A25" s="2">
        <v>24</v>
      </c>
      <c r="B25" t="s">
        <v>54</v>
      </c>
      <c r="C25">
        <v>1796.9941528077979</v>
      </c>
      <c r="D25">
        <v>1440.7706168531236</v>
      </c>
      <c r="E25">
        <v>1509.7327684916609</v>
      </c>
      <c r="F25">
        <v>1332.8499085335382</v>
      </c>
      <c r="G25">
        <v>1279.2194416418267</v>
      </c>
      <c r="H25">
        <v>823.48320664664413</v>
      </c>
      <c r="I25">
        <v>677.25823646458537</v>
      </c>
      <c r="J25">
        <v>806.13660131868653</v>
      </c>
      <c r="K25">
        <v>1006.9980591740685</v>
      </c>
      <c r="L25">
        <v>854.23693532993423</v>
      </c>
      <c r="M25">
        <v>939.51271332746023</v>
      </c>
      <c r="N25">
        <v>1134.5583355569986</v>
      </c>
      <c r="O25">
        <v>1213.3655788144708</v>
      </c>
      <c r="P25">
        <v>1158.6667084736951</v>
      </c>
      <c r="Q25">
        <v>953.45499468712524</v>
      </c>
      <c r="R25">
        <v>938.67605937341909</v>
      </c>
      <c r="S25">
        <v>1038.1328233909273</v>
      </c>
      <c r="T25">
        <v>1682.14386513215</v>
      </c>
      <c r="U25">
        <v>998.33877403389363</v>
      </c>
      <c r="V25">
        <v>1359.4892794309344</v>
      </c>
      <c r="W25">
        <v>1308.44232665242</v>
      </c>
      <c r="X25">
        <v>1156.4324338651143</v>
      </c>
      <c r="Y25">
        <v>988.17043439397344</v>
      </c>
      <c r="Z25">
        <v>1365.3872416918578</v>
      </c>
      <c r="AA25">
        <v>1015.14756438987</v>
      </c>
      <c r="AB25">
        <v>1882.558549225871</v>
      </c>
      <c r="AC25">
        <v>1194.1204271299791</v>
      </c>
      <c r="AD25">
        <v>684.33300048526564</v>
      </c>
      <c r="AE25">
        <v>1309.9582636138173</v>
      </c>
      <c r="AF25">
        <v>1191.423537188369</v>
      </c>
      <c r="AG25">
        <v>1267.4167634572559</v>
      </c>
      <c r="AH25">
        <v>1195.7810498755555</v>
      </c>
      <c r="AI25">
        <v>1077.9973373824782</v>
      </c>
      <c r="AJ25">
        <v>1770.0883809187997</v>
      </c>
      <c r="AK25">
        <v>1237.9840987156747</v>
      </c>
      <c r="AL25">
        <v>792.25938342789698</v>
      </c>
      <c r="AM25">
        <v>1285.3939626464589</v>
      </c>
      <c r="AN25">
        <v>1004.2597775117565</v>
      </c>
      <c r="AO25">
        <v>1118.4264394202698</v>
      </c>
      <c r="AP25">
        <v>1079.421737357487</v>
      </c>
      <c r="AQ25">
        <v>1155.150607387199</v>
      </c>
      <c r="AR25">
        <v>1331.598157169499</v>
      </c>
      <c r="AS25">
        <v>1074.7788336759666</v>
      </c>
      <c r="AT25">
        <v>1440.6876830284421</v>
      </c>
      <c r="AU25">
        <v>930.25775042446401</v>
      </c>
      <c r="AV25">
        <v>968.04582051436796</v>
      </c>
      <c r="AW25">
        <v>1176.9513753126141</v>
      </c>
      <c r="AX25">
        <v>1791.5770181660664</v>
      </c>
      <c r="AY25">
        <v>1257.0244167462861</v>
      </c>
      <c r="AZ25">
        <v>1329.2807401407472</v>
      </c>
      <c r="BA25">
        <v>1407.1415164501909</v>
      </c>
      <c r="BB25">
        <v>1370.0128705343884</v>
      </c>
      <c r="BC25">
        <v>1076.3222881018974</v>
      </c>
      <c r="BD25">
        <v>2135.0234439790343</v>
      </c>
      <c r="BE25">
        <v>2135.5317882797908</v>
      </c>
      <c r="BF25">
        <v>1167.4100295481705</v>
      </c>
      <c r="BG25">
        <v>1181.402978266939</v>
      </c>
      <c r="BH25">
        <v>1232.1316654190007</v>
      </c>
      <c r="BI25">
        <v>1185.6107765049005</v>
      </c>
      <c r="BJ25">
        <v>1104.9737057431996</v>
      </c>
      <c r="BK25">
        <v>973.03219279139807</v>
      </c>
      <c r="BL25">
        <v>1119.3233997755663</v>
      </c>
      <c r="BM25">
        <v>1067.618174258238</v>
      </c>
      <c r="BN25">
        <v>1019.4419746131389</v>
      </c>
      <c r="BO25">
        <v>1433.9749183191491</v>
      </c>
      <c r="BP25">
        <v>1379.4005436330708</v>
      </c>
      <c r="BQ25">
        <v>1458.9058009603905</v>
      </c>
      <c r="BR25">
        <v>1798.2998210915421</v>
      </c>
      <c r="BS25">
        <v>1452.045856850461</v>
      </c>
      <c r="BT25">
        <v>1322.8562813912179</v>
      </c>
      <c r="BU25">
        <v>1089.0460800725375</v>
      </c>
      <c r="BZ25">
        <f>0.05/71</f>
        <v>7.0422535211267609E-4</v>
      </c>
    </row>
    <row r="26" spans="1:87" x14ac:dyDescent="0.35">
      <c r="A26" s="2">
        <v>25</v>
      </c>
      <c r="B26" t="s">
        <v>54</v>
      </c>
      <c r="C26">
        <v>834.44546341142484</v>
      </c>
      <c r="D26">
        <v>643.74153599644592</v>
      </c>
      <c r="E26">
        <v>1678.515949126313</v>
      </c>
      <c r="F26">
        <v>929.84961035482024</v>
      </c>
      <c r="G26">
        <v>1059.6512900212765</v>
      </c>
      <c r="H26">
        <v>1348.3249584876878</v>
      </c>
      <c r="I26">
        <v>1240.0402815120094</v>
      </c>
      <c r="J26">
        <v>1353.0228517862545</v>
      </c>
      <c r="K26">
        <v>1266.5547780952065</v>
      </c>
      <c r="L26">
        <v>2353.8868622862792</v>
      </c>
      <c r="M26">
        <v>1670.6872971526545</v>
      </c>
      <c r="N26">
        <v>3566.288343721842</v>
      </c>
      <c r="O26">
        <v>774.81177904292576</v>
      </c>
      <c r="P26">
        <v>945.45110626299606</v>
      </c>
      <c r="Q26">
        <v>774.72410633938773</v>
      </c>
      <c r="R26">
        <v>1131.5664826890293</v>
      </c>
      <c r="S26">
        <v>1200.9760918604552</v>
      </c>
      <c r="T26">
        <v>558.1529310528058</v>
      </c>
      <c r="U26">
        <v>890.44771706265283</v>
      </c>
      <c r="V26">
        <v>690.35814303711254</v>
      </c>
      <c r="W26">
        <v>511.17695727903867</v>
      </c>
      <c r="X26">
        <v>689.53004830923294</v>
      </c>
      <c r="Y26">
        <v>1243.3042125061629</v>
      </c>
      <c r="Z26">
        <v>1847.4151977682941</v>
      </c>
      <c r="AA26">
        <v>1201.8681414971211</v>
      </c>
      <c r="AB26">
        <v>365.74576941859391</v>
      </c>
      <c r="AC26">
        <v>2261.7810424420036</v>
      </c>
      <c r="AD26">
        <v>795.72759244294741</v>
      </c>
      <c r="AE26">
        <v>624.55161297005816</v>
      </c>
      <c r="AF26">
        <v>2461.3515644648242</v>
      </c>
      <c r="AG26">
        <v>638.36739665032735</v>
      </c>
      <c r="AH26">
        <v>1113.8448984534637</v>
      </c>
      <c r="AI26">
        <v>858.21481044937093</v>
      </c>
      <c r="AJ26">
        <v>762.68175392001444</v>
      </c>
      <c r="AK26">
        <v>773.03840456597766</v>
      </c>
      <c r="AL26">
        <v>1531.1055694604975</v>
      </c>
      <c r="AM26">
        <v>1661.2736461437728</v>
      </c>
      <c r="AN26">
        <v>1282.0448292900844</v>
      </c>
      <c r="AO26">
        <v>896.18962239569851</v>
      </c>
      <c r="AP26">
        <v>1733.4264676343466</v>
      </c>
      <c r="AQ26">
        <v>1001.5766754249247</v>
      </c>
      <c r="AR26">
        <v>1150.5824797882563</v>
      </c>
      <c r="AS26">
        <v>1666.6783871263638</v>
      </c>
      <c r="AT26">
        <v>1000.9351520242556</v>
      </c>
      <c r="AU26">
        <v>852.1739427822896</v>
      </c>
      <c r="AV26">
        <v>2321.6058645529438</v>
      </c>
      <c r="AW26">
        <v>1046.4045346561204</v>
      </c>
      <c r="AX26">
        <v>938.57126448872839</v>
      </c>
      <c r="AY26">
        <v>1104.2342484841276</v>
      </c>
      <c r="AZ26">
        <v>845.02579597672241</v>
      </c>
      <c r="BA26">
        <v>889.00680127760063</v>
      </c>
      <c r="BB26">
        <v>838.3393971968743</v>
      </c>
      <c r="BC26">
        <v>1232.8191728293052</v>
      </c>
      <c r="BD26">
        <v>1044.8020043780882</v>
      </c>
      <c r="BE26">
        <v>732.59668278854542</v>
      </c>
      <c r="BF26">
        <v>1311.9930992851371</v>
      </c>
      <c r="BG26">
        <v>1208.4890478842085</v>
      </c>
      <c r="BH26">
        <v>922.80805517576528</v>
      </c>
      <c r="BI26">
        <v>807.91987183337085</v>
      </c>
      <c r="BJ26">
        <v>1182.0509376773521</v>
      </c>
      <c r="BK26">
        <v>1845.6487986161851</v>
      </c>
      <c r="BL26">
        <v>2518.6580183798137</v>
      </c>
      <c r="BM26">
        <v>867.65201462158507</v>
      </c>
      <c r="BN26">
        <v>1020.2435973185804</v>
      </c>
      <c r="BO26">
        <v>768.17984119111657</v>
      </c>
      <c r="BP26">
        <v>1055.5966374099867</v>
      </c>
      <c r="BQ26">
        <v>1634.9586632364319</v>
      </c>
      <c r="BR26">
        <v>1549.0097438652035</v>
      </c>
      <c r="BS26">
        <v>1008.5323192153542</v>
      </c>
      <c r="BT26">
        <v>1010.2762658558338</v>
      </c>
      <c r="BU26">
        <v>1754.9865385445073</v>
      </c>
    </row>
    <row r="27" spans="1:87" x14ac:dyDescent="0.35">
      <c r="A27" s="2">
        <v>26</v>
      </c>
      <c r="B27" t="s">
        <v>54</v>
      </c>
      <c r="C27">
        <v>1391.136195</v>
      </c>
      <c r="D27">
        <v>1166.4508599999999</v>
      </c>
      <c r="F27">
        <v>1158.6839090000001</v>
      </c>
      <c r="G27">
        <v>926.8897326</v>
      </c>
      <c r="H27">
        <v>639.79923269999995</v>
      </c>
      <c r="I27">
        <v>668.71273740000004</v>
      </c>
      <c r="J27">
        <v>680.85343209999996</v>
      </c>
      <c r="K27">
        <v>1050.916927</v>
      </c>
      <c r="L27">
        <v>1056.3246099999999</v>
      </c>
      <c r="M27">
        <v>1005.569525</v>
      </c>
      <c r="N27">
        <v>782.55739840000001</v>
      </c>
      <c r="O27">
        <v>1066.5758989999999</v>
      </c>
      <c r="P27">
        <v>945.06014300000004</v>
      </c>
      <c r="Q27">
        <v>745.67116880000003</v>
      </c>
      <c r="R27">
        <v>974.32252249999999</v>
      </c>
      <c r="S27">
        <v>1030.940879</v>
      </c>
      <c r="U27">
        <v>610.64691400000004</v>
      </c>
      <c r="V27">
        <v>993.05805310000005</v>
      </c>
      <c r="W27">
        <v>755.72842539999999</v>
      </c>
      <c r="X27">
        <v>851.580783</v>
      </c>
      <c r="Y27">
        <v>1198.357205</v>
      </c>
      <c r="Z27">
        <v>1281.8523749999999</v>
      </c>
      <c r="AA27">
        <v>1747.5101219999999</v>
      </c>
      <c r="AB27">
        <v>1662.5532350000001</v>
      </c>
      <c r="AC27">
        <v>1573.5657140000001</v>
      </c>
      <c r="AD27">
        <v>564.11718440000004</v>
      </c>
      <c r="AE27">
        <v>930.05189499999994</v>
      </c>
      <c r="AF27">
        <v>971.94080650000001</v>
      </c>
      <c r="AG27">
        <v>698.89924269999995</v>
      </c>
      <c r="AH27">
        <v>1058.4085250000001</v>
      </c>
      <c r="AI27">
        <v>1071.1844450000001</v>
      </c>
      <c r="AJ27">
        <v>1196.1599309999999</v>
      </c>
      <c r="AK27">
        <v>1035.6405950000001</v>
      </c>
      <c r="AL27">
        <v>730.64459690000001</v>
      </c>
      <c r="AN27">
        <v>1185.6512729999999</v>
      </c>
      <c r="AO27">
        <v>721.92775659999995</v>
      </c>
      <c r="AP27">
        <v>740.6376252</v>
      </c>
      <c r="AQ27">
        <v>792.28536840000004</v>
      </c>
      <c r="AR27">
        <v>1089.1249310000001</v>
      </c>
      <c r="AS27">
        <v>838.37819400000001</v>
      </c>
      <c r="AT27">
        <v>1027.3578359999999</v>
      </c>
      <c r="AU27">
        <v>770.49628389999998</v>
      </c>
      <c r="AV27">
        <v>1288.046926</v>
      </c>
      <c r="AW27">
        <v>935.86287879999998</v>
      </c>
      <c r="AX27">
        <v>1378.2652</v>
      </c>
      <c r="AY27">
        <v>1044.594096</v>
      </c>
      <c r="BA27">
        <v>2959.0373009999998</v>
      </c>
      <c r="BB27">
        <v>805.83067070000004</v>
      </c>
      <c r="BC27">
        <v>946.90192739999998</v>
      </c>
      <c r="BD27">
        <v>1060.4271220000001</v>
      </c>
      <c r="BF27">
        <v>1056.817965</v>
      </c>
      <c r="BG27">
        <v>962.73393290000001</v>
      </c>
      <c r="BH27">
        <v>1010.6487540000001</v>
      </c>
      <c r="BI27">
        <v>900.13339910000002</v>
      </c>
      <c r="BJ27">
        <v>1131.8564409999999</v>
      </c>
      <c r="BK27">
        <v>1062.307335</v>
      </c>
      <c r="BM27">
        <v>1041.9102889999999</v>
      </c>
      <c r="BN27">
        <v>1117.68632</v>
      </c>
      <c r="BO27">
        <v>1526.1932039999999</v>
      </c>
      <c r="BP27">
        <v>966.7683657</v>
      </c>
      <c r="BQ27">
        <v>740.00024099999996</v>
      </c>
      <c r="BR27">
        <v>812.24410090000003</v>
      </c>
      <c r="BS27">
        <v>1065.9382479999999</v>
      </c>
      <c r="BT27">
        <v>2073.9382740000001</v>
      </c>
      <c r="BU27">
        <v>1118.8377539999999</v>
      </c>
      <c r="BV27">
        <v>676.85184149999998</v>
      </c>
      <c r="BW27">
        <v>729.35684739999999</v>
      </c>
      <c r="BX27">
        <v>861.00518869999996</v>
      </c>
      <c r="BY27">
        <v>1211.480783</v>
      </c>
      <c r="BZ27">
        <v>1210.598332</v>
      </c>
      <c r="CA27">
        <v>431.5999352</v>
      </c>
      <c r="CB27">
        <v>1304.447212</v>
      </c>
      <c r="CC27">
        <v>1252.5631330000001</v>
      </c>
      <c r="CD27">
        <v>1237.4135690000001</v>
      </c>
      <c r="CE27">
        <v>1085.0233579999999</v>
      </c>
      <c r="CF27">
        <v>1071.6598349999999</v>
      </c>
      <c r="CG27">
        <v>1171.033447</v>
      </c>
      <c r="CH27">
        <v>963.23911080000005</v>
      </c>
      <c r="CI27">
        <v>1585.4720609999999</v>
      </c>
    </row>
    <row r="28" spans="1:87" x14ac:dyDescent="0.35">
      <c r="A28" s="2">
        <v>27</v>
      </c>
      <c r="B28" t="s">
        <v>54</v>
      </c>
      <c r="C28">
        <v>816.29151779999995</v>
      </c>
      <c r="D28">
        <v>1167.267732</v>
      </c>
      <c r="F28">
        <v>952.3619784</v>
      </c>
      <c r="G28">
        <v>801.1422427</v>
      </c>
      <c r="H28">
        <v>973.02520389999995</v>
      </c>
      <c r="I28">
        <v>576.90603499999997</v>
      </c>
      <c r="J28">
        <v>961.73338120000005</v>
      </c>
      <c r="K28">
        <v>1228.2884409999999</v>
      </c>
      <c r="L28">
        <v>1134.925823</v>
      </c>
      <c r="M28">
        <v>792.62057379999999</v>
      </c>
      <c r="N28">
        <v>879.15404909999995</v>
      </c>
      <c r="O28">
        <v>1013.930282</v>
      </c>
      <c r="P28">
        <v>771.59135479999998</v>
      </c>
      <c r="Q28">
        <v>544.99064639999995</v>
      </c>
      <c r="R28">
        <v>1048.5186530000001</v>
      </c>
      <c r="S28">
        <v>1818.7780190000001</v>
      </c>
      <c r="U28">
        <v>662.28293240000005</v>
      </c>
      <c r="V28">
        <v>1047.9852069999999</v>
      </c>
      <c r="W28">
        <v>640.23947109999995</v>
      </c>
      <c r="X28">
        <v>768.38610979999999</v>
      </c>
      <c r="Y28">
        <v>1120.6029470000001</v>
      </c>
      <c r="Z28">
        <v>1073.92779</v>
      </c>
      <c r="AA28">
        <v>887.73286670000005</v>
      </c>
      <c r="AB28">
        <v>1452.1440829999999</v>
      </c>
      <c r="AC28">
        <v>1323.7834270000001</v>
      </c>
      <c r="AD28">
        <v>592.78965029999995</v>
      </c>
      <c r="AE28">
        <v>913.60320830000001</v>
      </c>
      <c r="AF28">
        <v>892.49077639999996</v>
      </c>
      <c r="AG28">
        <v>677.01799789999995</v>
      </c>
      <c r="AH28">
        <v>1092.9268569999999</v>
      </c>
      <c r="AI28">
        <v>814.31266840000001</v>
      </c>
      <c r="AJ28">
        <v>954.14792290000003</v>
      </c>
      <c r="AK28">
        <v>1051.7219459999999</v>
      </c>
      <c r="AL28">
        <v>1366.8098170000001</v>
      </c>
      <c r="AN28">
        <v>1097.4704589999999</v>
      </c>
      <c r="AO28">
        <v>772.83064130000002</v>
      </c>
      <c r="AP28">
        <v>1120.8359559999999</v>
      </c>
      <c r="AQ28">
        <v>802.97355930000003</v>
      </c>
      <c r="AR28">
        <v>1048.388864</v>
      </c>
      <c r="AS28">
        <v>1183.744072</v>
      </c>
      <c r="AT28">
        <v>973.88684999999998</v>
      </c>
      <c r="AU28">
        <v>865.60758350000003</v>
      </c>
      <c r="AV28">
        <v>1254.9154960000001</v>
      </c>
      <c r="AW28">
        <v>863.72754369999996</v>
      </c>
      <c r="AX28">
        <v>818.98088810000002</v>
      </c>
      <c r="AY28">
        <v>993.26216539999996</v>
      </c>
      <c r="BA28">
        <v>573.83512189999999</v>
      </c>
      <c r="BB28">
        <v>829.55896889999997</v>
      </c>
      <c r="BC28">
        <v>840.38945820000004</v>
      </c>
      <c r="BD28">
        <v>962.70448160000001</v>
      </c>
      <c r="BF28">
        <v>881.76593549999996</v>
      </c>
      <c r="BG28">
        <v>864.34569820000002</v>
      </c>
      <c r="BH28">
        <v>967.1083691</v>
      </c>
      <c r="BI28">
        <v>734.01173470000003</v>
      </c>
      <c r="BJ28">
        <v>1319.729752</v>
      </c>
      <c r="BK28">
        <v>1081.842185</v>
      </c>
      <c r="BM28">
        <v>1070.6937390000001</v>
      </c>
      <c r="BN28">
        <v>990.18828280000002</v>
      </c>
      <c r="BO28">
        <v>1020.955496</v>
      </c>
      <c r="BP28">
        <v>893.34561410000003</v>
      </c>
      <c r="BQ28">
        <v>791.03040390000001</v>
      </c>
      <c r="BR28">
        <v>758.69043669999996</v>
      </c>
      <c r="BS28">
        <v>1016.4451340000001</v>
      </c>
      <c r="BT28">
        <v>1798.694035</v>
      </c>
      <c r="BU28">
        <v>1136.7612919999999</v>
      </c>
      <c r="BV28">
        <v>614.04121799999996</v>
      </c>
      <c r="BW28">
        <v>887.8919204</v>
      </c>
      <c r="BX28">
        <v>878.06551930000001</v>
      </c>
      <c r="BY28">
        <v>1044.3295029999999</v>
      </c>
      <c r="BZ28">
        <v>1063.2146600000001</v>
      </c>
      <c r="CA28">
        <v>415.20946309999999</v>
      </c>
      <c r="CB28">
        <v>1063.5313200000001</v>
      </c>
      <c r="CC28">
        <v>818.17260590000001</v>
      </c>
      <c r="CD28">
        <v>1426.4107570000001</v>
      </c>
      <c r="CE28">
        <v>1231.364405</v>
      </c>
      <c r="CF28">
        <v>981.5363423</v>
      </c>
      <c r="CG28">
        <v>1131.546701</v>
      </c>
      <c r="CH28">
        <v>656.30013410000004</v>
      </c>
      <c r="CI28">
        <v>536.46484339999995</v>
      </c>
    </row>
    <row r="29" spans="1:87" x14ac:dyDescent="0.35">
      <c r="A29" s="2">
        <v>28</v>
      </c>
      <c r="B29" t="s">
        <v>54</v>
      </c>
      <c r="C29">
        <v>2785.5634789999999</v>
      </c>
      <c r="D29">
        <v>1336.366898</v>
      </c>
      <c r="F29">
        <v>940.30256220000001</v>
      </c>
      <c r="G29">
        <v>944.15260239999998</v>
      </c>
      <c r="H29">
        <v>725.41555770000002</v>
      </c>
      <c r="I29">
        <v>2941.3012680000002</v>
      </c>
      <c r="J29">
        <v>784.13322000000005</v>
      </c>
      <c r="K29">
        <v>978.95671800000002</v>
      </c>
      <c r="L29">
        <v>1556.221006</v>
      </c>
      <c r="M29">
        <v>1055.6927129999999</v>
      </c>
      <c r="N29">
        <v>749.81644930000004</v>
      </c>
      <c r="O29">
        <v>1390.838248</v>
      </c>
      <c r="P29">
        <v>1163.4118719999999</v>
      </c>
      <c r="Q29">
        <v>1318.2563459999999</v>
      </c>
      <c r="R29">
        <v>1435.057399</v>
      </c>
      <c r="S29">
        <v>1334.29883</v>
      </c>
      <c r="U29">
        <v>1002.583016</v>
      </c>
      <c r="V29">
        <v>909.07698660000005</v>
      </c>
      <c r="W29">
        <v>889.01488459999996</v>
      </c>
      <c r="X29">
        <v>1010.381447</v>
      </c>
      <c r="Y29">
        <v>846.72551320000002</v>
      </c>
      <c r="Z29">
        <v>890.67410359999997</v>
      </c>
      <c r="AA29">
        <v>28174.518599999999</v>
      </c>
      <c r="AB29">
        <v>791.98172820000002</v>
      </c>
      <c r="AC29">
        <v>744.30613549999998</v>
      </c>
      <c r="AD29">
        <v>1279.74883</v>
      </c>
      <c r="AE29">
        <v>1216.29441</v>
      </c>
      <c r="AF29">
        <v>720.85179909999999</v>
      </c>
      <c r="AG29">
        <v>1819.8654039999999</v>
      </c>
      <c r="AH29">
        <v>1098.137682</v>
      </c>
      <c r="AI29">
        <v>816.59202489999996</v>
      </c>
      <c r="AJ29">
        <v>1284.8844710000001</v>
      </c>
      <c r="AK29">
        <v>1108.7438870000001</v>
      </c>
      <c r="AL29">
        <v>1256.3865840000001</v>
      </c>
      <c r="AN29">
        <v>852.33344439999996</v>
      </c>
      <c r="AO29">
        <v>646.11458719999996</v>
      </c>
      <c r="AP29">
        <v>600.74881960000005</v>
      </c>
      <c r="AQ29">
        <v>998.76146930000004</v>
      </c>
      <c r="AR29">
        <v>1008.987668</v>
      </c>
      <c r="AS29">
        <v>628.21329749999995</v>
      </c>
      <c r="AT29">
        <v>1094.972004</v>
      </c>
      <c r="AU29">
        <v>1899.0393309999999</v>
      </c>
      <c r="AV29">
        <v>741.22718559999998</v>
      </c>
      <c r="AW29">
        <v>1351.287061</v>
      </c>
      <c r="AX29">
        <v>861.37623699999995</v>
      </c>
      <c r="AY29">
        <v>1093.083537</v>
      </c>
      <c r="BA29">
        <v>802.06643120000001</v>
      </c>
      <c r="BB29">
        <v>1149.3101650000001</v>
      </c>
      <c r="BC29">
        <v>849.32588869999995</v>
      </c>
      <c r="BD29">
        <v>1171.6468620000001</v>
      </c>
      <c r="BF29">
        <v>892.93879019999997</v>
      </c>
      <c r="BG29">
        <v>1139.335394</v>
      </c>
      <c r="BH29">
        <v>994.40401029999998</v>
      </c>
      <c r="BI29">
        <v>1015.58759</v>
      </c>
      <c r="BJ29">
        <v>939.29684480000003</v>
      </c>
      <c r="BK29">
        <v>1071.1478589999999</v>
      </c>
      <c r="BM29">
        <v>1151.153916</v>
      </c>
      <c r="BN29">
        <v>988.65981910000005</v>
      </c>
      <c r="BO29">
        <v>1382.2251879999999</v>
      </c>
      <c r="BP29">
        <v>1200.684759</v>
      </c>
      <c r="BQ29">
        <v>852.93195100000003</v>
      </c>
      <c r="BR29">
        <v>1490.1003619999999</v>
      </c>
      <c r="BS29">
        <v>984.67298640000001</v>
      </c>
      <c r="BT29">
        <v>975.43572080000001</v>
      </c>
      <c r="BU29">
        <v>875.40015010000002</v>
      </c>
      <c r="BV29">
        <v>819.03740089999997</v>
      </c>
      <c r="BW29">
        <v>821.33654579999995</v>
      </c>
      <c r="BX29">
        <v>1116.9704589999999</v>
      </c>
      <c r="BY29">
        <v>927.37804340000002</v>
      </c>
      <c r="BZ29">
        <v>704.44463350000001</v>
      </c>
      <c r="CA29">
        <v>580.08522579999999</v>
      </c>
      <c r="CB29">
        <v>705.43777060000002</v>
      </c>
      <c r="CC29">
        <v>1812.705246</v>
      </c>
      <c r="CD29">
        <v>920.73279339999999</v>
      </c>
      <c r="CE29">
        <v>1209.573042</v>
      </c>
      <c r="CF29">
        <v>980.93370289999996</v>
      </c>
      <c r="CG29">
        <v>828.88223670000002</v>
      </c>
      <c r="CH29">
        <v>456.56977699999999</v>
      </c>
      <c r="CI29">
        <v>528.10732940000003</v>
      </c>
    </row>
    <row r="30" spans="1:87" x14ac:dyDescent="0.35">
      <c r="A30" s="2">
        <v>29</v>
      </c>
      <c r="B30" t="s">
        <v>54</v>
      </c>
      <c r="C30">
        <v>563.97168439999996</v>
      </c>
      <c r="D30">
        <v>1553.1539580000001</v>
      </c>
      <c r="F30">
        <v>1142.480802</v>
      </c>
      <c r="G30">
        <v>1289.6209289999999</v>
      </c>
      <c r="H30">
        <v>1778.5343479999999</v>
      </c>
      <c r="I30">
        <v>1345.8675619999999</v>
      </c>
      <c r="J30">
        <v>1594.0581950000001</v>
      </c>
      <c r="K30">
        <v>1769.535517</v>
      </c>
      <c r="L30">
        <v>788.07991479999998</v>
      </c>
      <c r="M30">
        <v>634.69228669999995</v>
      </c>
      <c r="N30">
        <v>660.48101229999997</v>
      </c>
      <c r="O30">
        <v>922.67245830000002</v>
      </c>
      <c r="P30">
        <v>808.5012504</v>
      </c>
      <c r="Q30">
        <v>990.629503</v>
      </c>
      <c r="R30">
        <v>897.93382080000003</v>
      </c>
      <c r="S30">
        <v>543.47580349999998</v>
      </c>
      <c r="U30">
        <v>1040.594482</v>
      </c>
      <c r="V30">
        <v>702.85133659999997</v>
      </c>
      <c r="W30">
        <v>529.31998899999996</v>
      </c>
      <c r="X30">
        <v>972.20967629999996</v>
      </c>
      <c r="Y30">
        <v>797.84042799999997</v>
      </c>
      <c r="Z30">
        <v>444.70295599999997</v>
      </c>
      <c r="AA30">
        <v>5278.4046909999997</v>
      </c>
      <c r="AB30">
        <v>1562.8250599999999</v>
      </c>
      <c r="AC30">
        <v>814.53805450000004</v>
      </c>
      <c r="AD30">
        <v>1280.305028</v>
      </c>
      <c r="AE30">
        <v>1140.768002</v>
      </c>
      <c r="AF30">
        <v>880.1956543</v>
      </c>
      <c r="AG30">
        <v>728.31400010000004</v>
      </c>
      <c r="AH30">
        <v>1047.294427</v>
      </c>
      <c r="AI30">
        <v>826.61872770000002</v>
      </c>
      <c r="AJ30">
        <v>1040.4768260000001</v>
      </c>
      <c r="AK30">
        <v>1011.042028</v>
      </c>
      <c r="AL30">
        <v>1595.8091930000001</v>
      </c>
      <c r="AN30">
        <v>751.09746929999994</v>
      </c>
      <c r="AO30">
        <v>1101.4043899999999</v>
      </c>
      <c r="AP30">
        <v>1560.4899359999999</v>
      </c>
      <c r="AQ30">
        <v>1116.0428770000001</v>
      </c>
      <c r="AR30">
        <v>916.76921700000003</v>
      </c>
      <c r="AS30">
        <v>1456.6774809999999</v>
      </c>
      <c r="AT30">
        <v>1145.417541</v>
      </c>
      <c r="AU30">
        <v>1296.5213329999999</v>
      </c>
      <c r="AV30">
        <v>805.80312930000002</v>
      </c>
      <c r="AW30">
        <v>745.36206549999997</v>
      </c>
      <c r="AX30">
        <v>698.54950880000001</v>
      </c>
      <c r="AY30">
        <v>1004.669274</v>
      </c>
      <c r="BA30">
        <v>4138.2039089999998</v>
      </c>
      <c r="BB30">
        <v>946.62608009999997</v>
      </c>
      <c r="BC30">
        <v>873.49118099999998</v>
      </c>
      <c r="BD30">
        <v>1236.0932210000001</v>
      </c>
      <c r="BF30">
        <v>824.5408625</v>
      </c>
      <c r="BG30">
        <v>1322.068726</v>
      </c>
      <c r="BH30">
        <v>979.76380749999998</v>
      </c>
      <c r="BI30">
        <v>2760.2926969999999</v>
      </c>
      <c r="BJ30">
        <v>1080.3868299999999</v>
      </c>
      <c r="BK30">
        <v>2022.9829440000001</v>
      </c>
      <c r="BM30">
        <v>902.03980850000005</v>
      </c>
      <c r="BN30">
        <v>958.94511799999998</v>
      </c>
      <c r="BO30">
        <v>800.61985349999998</v>
      </c>
      <c r="BP30">
        <v>840.22553640000001</v>
      </c>
      <c r="BQ30">
        <v>1168.116121</v>
      </c>
      <c r="BR30">
        <v>1014.386475</v>
      </c>
      <c r="BS30">
        <v>1019.475219</v>
      </c>
      <c r="BT30">
        <v>1398.401533</v>
      </c>
      <c r="BU30">
        <v>1379.132816</v>
      </c>
      <c r="BV30">
        <v>644.99390149999999</v>
      </c>
      <c r="BW30">
        <v>989.72199820000003</v>
      </c>
      <c r="BX30">
        <v>910.84899470000005</v>
      </c>
      <c r="BY30">
        <v>1205.613973</v>
      </c>
      <c r="BZ30">
        <v>1670.7399680000001</v>
      </c>
      <c r="CA30">
        <v>869.78161039999998</v>
      </c>
      <c r="CB30">
        <v>687.80715139999995</v>
      </c>
      <c r="CC30">
        <v>236.1206894</v>
      </c>
      <c r="CD30">
        <v>777.33149000000003</v>
      </c>
      <c r="CE30">
        <v>1372.5493349999999</v>
      </c>
      <c r="CF30">
        <v>998.87099109999997</v>
      </c>
      <c r="CG30">
        <v>1411.0463500000001</v>
      </c>
      <c r="CH30">
        <v>2934.0381870000001</v>
      </c>
      <c r="CI30">
        <v>491.9133205</v>
      </c>
    </row>
    <row r="31" spans="1:87" x14ac:dyDescent="0.35">
      <c r="A31" s="2">
        <v>30</v>
      </c>
      <c r="B31" t="s">
        <v>54</v>
      </c>
      <c r="C31">
        <v>2430.5854909999998</v>
      </c>
      <c r="D31">
        <v>1230.6771739999999</v>
      </c>
      <c r="F31">
        <v>934.29553769999995</v>
      </c>
      <c r="G31">
        <v>1420.180155</v>
      </c>
      <c r="H31">
        <v>1691.822128</v>
      </c>
      <c r="I31">
        <v>2266.8497339999999</v>
      </c>
      <c r="J31">
        <v>1559.1394150000001</v>
      </c>
      <c r="K31">
        <v>1763.9926700000001</v>
      </c>
      <c r="L31">
        <v>861.15697680000005</v>
      </c>
      <c r="M31">
        <v>861.44212970000001</v>
      </c>
      <c r="N31">
        <v>730.81085180000002</v>
      </c>
      <c r="O31">
        <v>1058.8331169999999</v>
      </c>
      <c r="P31">
        <v>855.19281309999997</v>
      </c>
      <c r="Q31">
        <v>866.07954949999998</v>
      </c>
      <c r="R31">
        <v>1035.1046409999999</v>
      </c>
      <c r="S31">
        <v>1324.4723550000001</v>
      </c>
      <c r="U31">
        <v>1116.9772359999999</v>
      </c>
      <c r="V31">
        <v>940.50048260000005</v>
      </c>
      <c r="W31">
        <v>398.29089219999997</v>
      </c>
      <c r="X31">
        <v>933.39889449999998</v>
      </c>
      <c r="Y31">
        <v>1356.7794019999999</v>
      </c>
      <c r="Z31">
        <v>426.65953339999999</v>
      </c>
      <c r="AA31">
        <v>1143.505075</v>
      </c>
      <c r="AB31">
        <v>784.48834850000003</v>
      </c>
      <c r="AC31">
        <v>599.12367740000002</v>
      </c>
      <c r="AD31">
        <v>951.05580229999998</v>
      </c>
      <c r="AE31">
        <v>1158.531358</v>
      </c>
      <c r="AF31">
        <v>966.45485610000003</v>
      </c>
      <c r="AG31">
        <v>502.10360680000002</v>
      </c>
      <c r="AH31">
        <v>1088.866235</v>
      </c>
      <c r="AI31">
        <v>856.99460869999996</v>
      </c>
      <c r="AJ31">
        <v>927.95975380000004</v>
      </c>
      <c r="AK31">
        <v>1041.9560899999999</v>
      </c>
      <c r="AL31">
        <v>2071.9666619999998</v>
      </c>
      <c r="AN31">
        <v>1258.7405610000001</v>
      </c>
      <c r="AO31">
        <v>1038.744876</v>
      </c>
      <c r="AP31">
        <v>1047.0798850000001</v>
      </c>
      <c r="AQ31">
        <v>1828.413301</v>
      </c>
      <c r="AR31">
        <v>1123.900279</v>
      </c>
      <c r="AS31">
        <v>959.53223109999999</v>
      </c>
      <c r="AT31">
        <v>1029.7911300000001</v>
      </c>
      <c r="AU31">
        <v>1052.912742</v>
      </c>
      <c r="AV31">
        <v>750.91404360000001</v>
      </c>
      <c r="AW31">
        <v>949.13913479999997</v>
      </c>
      <c r="AX31">
        <v>773.34605550000003</v>
      </c>
      <c r="AY31">
        <v>991.47712779999995</v>
      </c>
      <c r="BA31">
        <v>2834.7353130000001</v>
      </c>
      <c r="BB31">
        <v>739.14856899999995</v>
      </c>
      <c r="BC31">
        <v>838.64764990000003</v>
      </c>
      <c r="BD31">
        <v>1134.069436</v>
      </c>
      <c r="BF31">
        <v>842.27529649999997</v>
      </c>
      <c r="BG31">
        <v>884.93562759999998</v>
      </c>
      <c r="BH31">
        <v>947.41421430000003</v>
      </c>
      <c r="BI31">
        <v>812.52019859999996</v>
      </c>
      <c r="BJ31">
        <v>2232.7593139999999</v>
      </c>
      <c r="BK31">
        <v>1420.3804359999999</v>
      </c>
      <c r="BM31">
        <v>1246.4723489999999</v>
      </c>
      <c r="BN31">
        <v>950.57193949999998</v>
      </c>
      <c r="BO31">
        <v>1280.118029</v>
      </c>
      <c r="BP31">
        <v>1135.466392</v>
      </c>
      <c r="BQ31">
        <v>940.20083390000002</v>
      </c>
      <c r="BR31">
        <v>727.94834909999997</v>
      </c>
      <c r="BS31">
        <v>1007.865435</v>
      </c>
      <c r="BT31">
        <v>825.57075799999996</v>
      </c>
      <c r="BU31">
        <v>868.36659799999995</v>
      </c>
      <c r="BV31">
        <v>1132.380009</v>
      </c>
      <c r="BW31">
        <v>1030.558002</v>
      </c>
      <c r="BX31">
        <v>1267.706831</v>
      </c>
      <c r="BY31">
        <v>828.30368510000005</v>
      </c>
      <c r="BZ31">
        <v>1058.2080390000001</v>
      </c>
      <c r="CA31">
        <v>355.00037500000002</v>
      </c>
      <c r="CB31">
        <v>462.79898020000002</v>
      </c>
      <c r="CC31">
        <v>268.87892319999997</v>
      </c>
      <c r="CD31">
        <v>1690.9827540000001</v>
      </c>
      <c r="CE31">
        <v>1394.8208930000001</v>
      </c>
      <c r="CF31">
        <v>952.65353570000002</v>
      </c>
      <c r="CG31">
        <v>818.46873140000002</v>
      </c>
      <c r="CH31">
        <v>889.72352350000006</v>
      </c>
      <c r="CI31">
        <v>393.0344187</v>
      </c>
    </row>
    <row r="32" spans="1:87" x14ac:dyDescent="0.35">
      <c r="A32">
        <v>31</v>
      </c>
      <c r="B32" t="s">
        <v>90</v>
      </c>
      <c r="C32">
        <v>1026.4285457541496</v>
      </c>
      <c r="D32">
        <v>1296.214587957908</v>
      </c>
      <c r="E32">
        <v>721.09462872053803</v>
      </c>
      <c r="F32">
        <v>1100.1987643192635</v>
      </c>
      <c r="G32">
        <v>803.03785290209657</v>
      </c>
      <c r="H32">
        <v>251.4373237674466</v>
      </c>
      <c r="I32">
        <v>190.77381380624547</v>
      </c>
      <c r="J32">
        <v>213.69294668895716</v>
      </c>
      <c r="K32">
        <v>271.68529902956698</v>
      </c>
      <c r="L32">
        <v>800.39065149199257</v>
      </c>
      <c r="M32">
        <v>865.25171122149936</v>
      </c>
      <c r="N32">
        <v>690.88225587790896</v>
      </c>
      <c r="O32">
        <v>967.94188198357119</v>
      </c>
      <c r="P32">
        <v>662.49436143931871</v>
      </c>
      <c r="Q32">
        <v>1168.6731003486441</v>
      </c>
      <c r="R32">
        <v>871.49656231626682</v>
      </c>
      <c r="S32">
        <v>612.86633126068</v>
      </c>
      <c r="T32">
        <v>1154.8097335345665</v>
      </c>
      <c r="U32">
        <v>2993.237706279996</v>
      </c>
      <c r="V32">
        <v>1139.9160887946914</v>
      </c>
      <c r="W32">
        <v>1279.848496708584</v>
      </c>
      <c r="X32">
        <v>1245.9761392752168</v>
      </c>
      <c r="Y32">
        <v>849.24169068106119</v>
      </c>
      <c r="Z32">
        <v>632.55698801767187</v>
      </c>
      <c r="AA32">
        <v>1174.6677470521374</v>
      </c>
      <c r="AB32">
        <v>1113.0123378973528</v>
      </c>
      <c r="AC32">
        <v>586.81127322738564</v>
      </c>
      <c r="AD32">
        <v>1022.1007709519088</v>
      </c>
      <c r="AE32">
        <v>1183.0549462273225</v>
      </c>
      <c r="AF32">
        <v>1169.5907762502763</v>
      </c>
      <c r="AG32">
        <v>1211.2490294807073</v>
      </c>
      <c r="AH32">
        <v>872.70475954843744</v>
      </c>
      <c r="AI32">
        <v>628.25518067768394</v>
      </c>
      <c r="AJ32">
        <v>968.77761236841332</v>
      </c>
      <c r="AK32">
        <v>1076.3274632673206</v>
      </c>
      <c r="AL32">
        <v>1690.2273803593903</v>
      </c>
      <c r="AM32">
        <v>1021.9614964326182</v>
      </c>
      <c r="AN32">
        <v>890.36376190566989</v>
      </c>
      <c r="AO32">
        <v>1800.2280495810348</v>
      </c>
      <c r="AP32">
        <v>433.19748941446659</v>
      </c>
      <c r="AQ32">
        <v>1001.0247242766233</v>
      </c>
      <c r="AR32">
        <v>970.65310781347853</v>
      </c>
      <c r="AS32">
        <v>497.86859505471608</v>
      </c>
      <c r="AT32">
        <v>810.12219095943601</v>
      </c>
      <c r="AU32">
        <v>977.9226729568519</v>
      </c>
      <c r="AV32">
        <v>483.14141702355408</v>
      </c>
      <c r="AW32">
        <v>630.62261443892351</v>
      </c>
      <c r="AX32">
        <v>937.35110565597734</v>
      </c>
      <c r="AY32">
        <v>984.44044909602985</v>
      </c>
      <c r="AZ32">
        <v>1096.0816292290835</v>
      </c>
      <c r="BA32">
        <v>1083.0469973659926</v>
      </c>
      <c r="BB32">
        <v>1077.019255373029</v>
      </c>
      <c r="BC32">
        <v>605.65372212271575</v>
      </c>
      <c r="BD32">
        <v>848.18192728720135</v>
      </c>
      <c r="BE32">
        <v>936.52244143572136</v>
      </c>
      <c r="BF32">
        <v>660.01611964512358</v>
      </c>
      <c r="BG32">
        <v>659.04034160547496</v>
      </c>
      <c r="BH32">
        <v>1413.6594264669848</v>
      </c>
      <c r="BI32">
        <v>702.5027022303658</v>
      </c>
      <c r="BJ32">
        <v>260.03458419641129</v>
      </c>
      <c r="BK32">
        <v>872.21141093543463</v>
      </c>
      <c r="BL32">
        <v>781.02314839200767</v>
      </c>
      <c r="BM32">
        <v>1126.7107704209966</v>
      </c>
      <c r="BN32">
        <v>650.81245216932064</v>
      </c>
      <c r="BO32">
        <v>1180.1630951940699</v>
      </c>
      <c r="BP32">
        <v>613.27795777287542</v>
      </c>
      <c r="BQ32">
        <v>743.67333766236015</v>
      </c>
      <c r="BR32">
        <v>646.73024338930304</v>
      </c>
      <c r="BS32">
        <v>924.19848677172433</v>
      </c>
      <c r="BT32">
        <v>741.78407704814663</v>
      </c>
      <c r="BU32">
        <v>500.49700960108498</v>
      </c>
    </row>
    <row r="33" spans="1:87" x14ac:dyDescent="0.35">
      <c r="A33">
        <v>32</v>
      </c>
      <c r="B33" t="s">
        <v>90</v>
      </c>
      <c r="C33">
        <v>805.2201259904466</v>
      </c>
      <c r="D33">
        <v>767.10190591891649</v>
      </c>
      <c r="E33">
        <v>935.08209616927638</v>
      </c>
      <c r="F33">
        <v>897.00216100948592</v>
      </c>
      <c r="G33">
        <v>790.91592035922736</v>
      </c>
      <c r="H33">
        <v>911.5339429580996</v>
      </c>
      <c r="I33">
        <v>762.8983255808057</v>
      </c>
      <c r="J33">
        <v>934.94484082165513</v>
      </c>
      <c r="K33">
        <v>1123.1822646753822</v>
      </c>
      <c r="L33">
        <v>1657.97374110277</v>
      </c>
      <c r="M33">
        <v>702.30915454430567</v>
      </c>
      <c r="N33">
        <v>930.5425573287439</v>
      </c>
      <c r="O33">
        <v>1342.8408780214309</v>
      </c>
      <c r="P33">
        <v>1179.6274712802117</v>
      </c>
      <c r="Q33">
        <v>1358.1410019206983</v>
      </c>
      <c r="R33">
        <v>885.99067997931945</v>
      </c>
      <c r="S33">
        <v>1023.1792939717727</v>
      </c>
      <c r="T33">
        <v>1175.6048285147981</v>
      </c>
      <c r="U33">
        <v>1324.4335703415175</v>
      </c>
      <c r="V33">
        <v>1006.2139649626151</v>
      </c>
      <c r="W33">
        <v>1189.5964509535559</v>
      </c>
      <c r="X33">
        <v>777.88237454265516</v>
      </c>
      <c r="Y33">
        <v>1068.3410090555055</v>
      </c>
      <c r="Z33">
        <v>669.06064047985808</v>
      </c>
      <c r="AA33">
        <v>601.98562499503828</v>
      </c>
      <c r="AB33">
        <v>784.71966926546736</v>
      </c>
      <c r="AC33">
        <v>679.28765570962832</v>
      </c>
      <c r="AD33">
        <v>1128.3939187898857</v>
      </c>
      <c r="AE33">
        <v>837.89999887449733</v>
      </c>
      <c r="AF33">
        <v>556.68568777125915</v>
      </c>
      <c r="AG33">
        <v>890.43228037361632</v>
      </c>
      <c r="AH33">
        <v>448.85305801654397</v>
      </c>
      <c r="AI33">
        <v>455.77873903930271</v>
      </c>
      <c r="AJ33">
        <v>1706.0901387838639</v>
      </c>
      <c r="AK33">
        <v>947.46506589176954</v>
      </c>
      <c r="AL33">
        <v>751.70371167533631</v>
      </c>
      <c r="AM33">
        <v>951.27564556668983</v>
      </c>
      <c r="AN33">
        <v>1091.4935350793608</v>
      </c>
      <c r="AO33">
        <v>1232.2179227651616</v>
      </c>
      <c r="AP33">
        <v>1322.7322682735423</v>
      </c>
      <c r="AQ33">
        <v>582.87216370836813</v>
      </c>
      <c r="AR33">
        <v>611.8790066337499</v>
      </c>
      <c r="AS33">
        <v>1271.9836886802157</v>
      </c>
      <c r="AT33">
        <v>1130.206683709984</v>
      </c>
      <c r="AU33">
        <v>742.04243773350731</v>
      </c>
      <c r="AV33">
        <v>800.21404263612499</v>
      </c>
      <c r="AW33">
        <v>1167.8098268741737</v>
      </c>
      <c r="AX33">
        <v>662.65315387860028</v>
      </c>
      <c r="AY33">
        <v>1080.1596009977138</v>
      </c>
      <c r="AZ33">
        <v>512.33901905962784</v>
      </c>
      <c r="BA33">
        <v>971.08653605613688</v>
      </c>
      <c r="BB33">
        <v>444.65964816131657</v>
      </c>
      <c r="BC33">
        <v>633.73592885746473</v>
      </c>
      <c r="BD33">
        <v>1096.638369657062</v>
      </c>
      <c r="BE33">
        <v>1052.1593530579428</v>
      </c>
      <c r="BF33">
        <v>467.9053246984667</v>
      </c>
      <c r="BG33">
        <v>1070.8346782311157</v>
      </c>
      <c r="BH33">
        <v>546.56470170852924</v>
      </c>
      <c r="BI33">
        <v>602.07468865084036</v>
      </c>
      <c r="BJ33">
        <v>868.04952167896522</v>
      </c>
      <c r="BK33">
        <v>2038.9759040240233</v>
      </c>
      <c r="BL33">
        <v>605.78807609089756</v>
      </c>
      <c r="BM33">
        <v>1030.7380535561861</v>
      </c>
      <c r="BN33">
        <v>442.87727535049567</v>
      </c>
      <c r="BO33">
        <v>1823.4576130463929</v>
      </c>
      <c r="BP33">
        <v>1143.6837179281167</v>
      </c>
      <c r="BQ33">
        <v>1380.3473197393391</v>
      </c>
      <c r="BR33">
        <v>1125.4401335545556</v>
      </c>
      <c r="BS33">
        <v>642.90691890833068</v>
      </c>
      <c r="BT33">
        <v>1555.1394876198272</v>
      </c>
      <c r="BU33">
        <v>1603.4762649820341</v>
      </c>
    </row>
    <row r="34" spans="1:87" x14ac:dyDescent="0.35">
      <c r="A34">
        <v>33</v>
      </c>
      <c r="B34" t="s">
        <v>90</v>
      </c>
      <c r="C34">
        <v>843.41595934100371</v>
      </c>
      <c r="D34">
        <v>952.58211335526426</v>
      </c>
      <c r="E34">
        <v>837.06956411424221</v>
      </c>
      <c r="F34">
        <v>753.84957511525374</v>
      </c>
      <c r="G34">
        <v>655.89216878707282</v>
      </c>
      <c r="H34">
        <v>594.53794622319401</v>
      </c>
      <c r="I34">
        <v>913.59964712013266</v>
      </c>
      <c r="J34">
        <v>682.93365954043622</v>
      </c>
      <c r="K34">
        <v>849.9916553301141</v>
      </c>
      <c r="L34">
        <v>528.07668637049346</v>
      </c>
      <c r="M34">
        <v>434.14592317038353</v>
      </c>
      <c r="N34">
        <v>716.2744361834616</v>
      </c>
      <c r="O34">
        <v>1034.2902110846351</v>
      </c>
      <c r="P34">
        <v>1029.305168651842</v>
      </c>
      <c r="Q34">
        <v>857.76295040182185</v>
      </c>
      <c r="R34">
        <v>832.2108731824527</v>
      </c>
      <c r="S34">
        <v>659.32618385357114</v>
      </c>
      <c r="T34">
        <v>1163.6343897097436</v>
      </c>
      <c r="U34">
        <v>1084.4072093341711</v>
      </c>
      <c r="V34">
        <v>1217.7410375390887</v>
      </c>
      <c r="W34">
        <v>1367.6684620456426</v>
      </c>
      <c r="X34">
        <v>710.91633820033485</v>
      </c>
      <c r="Y34">
        <v>975.33454275176166</v>
      </c>
      <c r="Z34">
        <v>591.84754781591107</v>
      </c>
      <c r="AA34">
        <v>655.62392299504688</v>
      </c>
      <c r="AB34">
        <v>822.55743849762052</v>
      </c>
      <c r="AC34">
        <v>569.73808036424566</v>
      </c>
      <c r="AD34">
        <v>926.21322715267047</v>
      </c>
      <c r="AE34">
        <v>748.81600591823178</v>
      </c>
      <c r="AF34">
        <v>574.8800782470056</v>
      </c>
      <c r="AG34">
        <v>1701.8536427496863</v>
      </c>
      <c r="AH34">
        <v>447.36052390181601</v>
      </c>
      <c r="AI34">
        <v>459.8497298986602</v>
      </c>
      <c r="AJ34">
        <v>1139.7775631586094</v>
      </c>
      <c r="AK34">
        <v>968.78320394916534</v>
      </c>
      <c r="AL34">
        <v>919.20186022451412</v>
      </c>
      <c r="AM34">
        <v>724.7095842767925</v>
      </c>
      <c r="AN34">
        <v>969.87510066329799</v>
      </c>
      <c r="AO34">
        <v>993.27755752423025</v>
      </c>
      <c r="AP34">
        <v>572.55155121207247</v>
      </c>
      <c r="AQ34">
        <v>646.62829346580872</v>
      </c>
      <c r="AR34">
        <v>600.31126441811307</v>
      </c>
      <c r="AS34">
        <v>681.47627362697062</v>
      </c>
      <c r="AT34">
        <v>724.98781895434695</v>
      </c>
      <c r="AU34">
        <v>1005.9769630975039</v>
      </c>
      <c r="AV34">
        <v>609.3944757570298</v>
      </c>
      <c r="AW34">
        <v>958.94454003088754</v>
      </c>
      <c r="AX34">
        <v>601.93063357153051</v>
      </c>
      <c r="AY34">
        <v>1245.2024210967638</v>
      </c>
      <c r="AZ34">
        <v>848.88630198245687</v>
      </c>
      <c r="BA34">
        <v>869.61277485398432</v>
      </c>
      <c r="BB34">
        <v>667.5795482503205</v>
      </c>
      <c r="BC34">
        <v>507.49777059848498</v>
      </c>
      <c r="BD34">
        <v>1019.0339162801254</v>
      </c>
      <c r="BE34">
        <v>2666.2065455845122</v>
      </c>
      <c r="BF34">
        <v>344.98433883368779</v>
      </c>
      <c r="BG34">
        <v>872.61808446534928</v>
      </c>
      <c r="BH34">
        <v>625.99044030481741</v>
      </c>
      <c r="BI34">
        <v>916.32226995056124</v>
      </c>
      <c r="BJ34">
        <v>485.83784829566287</v>
      </c>
      <c r="BK34">
        <v>1141.1390313468371</v>
      </c>
      <c r="BL34">
        <v>599.53238266141932</v>
      </c>
      <c r="BM34">
        <v>1066.3259336507328</v>
      </c>
      <c r="BN34">
        <v>355.29793483466852</v>
      </c>
      <c r="BO34">
        <v>1553.3397697180399</v>
      </c>
      <c r="BP34">
        <v>928.4944303414934</v>
      </c>
      <c r="BQ34">
        <v>767.09997294257869</v>
      </c>
      <c r="BR34">
        <v>835.36322841316655</v>
      </c>
      <c r="BS34">
        <v>572.42776591398194</v>
      </c>
      <c r="BT34">
        <v>848.36792276085646</v>
      </c>
      <c r="BU34">
        <v>763.24407052516995</v>
      </c>
    </row>
    <row r="35" spans="1:87" x14ac:dyDescent="0.35">
      <c r="A35">
        <v>34</v>
      </c>
      <c r="B35" t="s">
        <v>90</v>
      </c>
      <c r="C35">
        <v>563.47571781202907</v>
      </c>
      <c r="D35">
        <v>564.60898952225307</v>
      </c>
      <c r="E35">
        <v>644.05632991837672</v>
      </c>
      <c r="F35">
        <v>792.39744771784399</v>
      </c>
      <c r="G35">
        <v>814.10616524327588</v>
      </c>
      <c r="H35">
        <v>860.18689342531775</v>
      </c>
      <c r="I35">
        <v>1027.9161575258586</v>
      </c>
      <c r="J35">
        <v>883.65617310870778</v>
      </c>
      <c r="K35">
        <v>937.87913969717158</v>
      </c>
      <c r="L35">
        <v>553.66765300027589</v>
      </c>
      <c r="M35">
        <v>890.79051193635814</v>
      </c>
      <c r="N35">
        <v>989.4275319558003</v>
      </c>
      <c r="O35">
        <v>838.44064986906426</v>
      </c>
      <c r="P35">
        <v>792.67110302281367</v>
      </c>
      <c r="Q35">
        <v>791.7368791894985</v>
      </c>
      <c r="R35">
        <v>850.51588903968207</v>
      </c>
      <c r="S35">
        <v>558.10396902468312</v>
      </c>
      <c r="T35">
        <v>652.9336190172603</v>
      </c>
      <c r="U35">
        <v>733.7054670224253</v>
      </c>
      <c r="V35">
        <v>1050.9555259989609</v>
      </c>
      <c r="W35">
        <v>452.86982525272094</v>
      </c>
      <c r="X35">
        <v>729.21692321904993</v>
      </c>
      <c r="Y35">
        <v>675.32401948864651</v>
      </c>
      <c r="Z35">
        <v>766.46451907788105</v>
      </c>
      <c r="AA35">
        <v>868.59934219903562</v>
      </c>
      <c r="AB35">
        <v>1612.1493352575528</v>
      </c>
      <c r="AC35">
        <v>669.49047119662384</v>
      </c>
      <c r="AD35">
        <v>947.83245725973154</v>
      </c>
      <c r="AE35">
        <v>701.08144276877158</v>
      </c>
      <c r="AF35">
        <v>1482.1421500258743</v>
      </c>
      <c r="AG35">
        <v>1732.9287567020556</v>
      </c>
      <c r="AH35">
        <v>1071.4735445918091</v>
      </c>
      <c r="AI35">
        <v>772.9064881099107</v>
      </c>
      <c r="AJ35">
        <v>718.24975959617473</v>
      </c>
      <c r="AK35">
        <v>845.54484432652043</v>
      </c>
      <c r="AL35">
        <v>535.07202478942918</v>
      </c>
      <c r="AM35">
        <v>569.52564027374262</v>
      </c>
      <c r="AN35">
        <v>681.75311643981763</v>
      </c>
      <c r="AO35">
        <v>561.2188247509215</v>
      </c>
      <c r="AP35">
        <v>634.48183248990222</v>
      </c>
      <c r="AQ35">
        <v>1008.2225207394287</v>
      </c>
      <c r="AR35">
        <v>890.897047771914</v>
      </c>
      <c r="AS35">
        <v>656.00789956498227</v>
      </c>
      <c r="AT35">
        <v>728.45399800142059</v>
      </c>
      <c r="AU35">
        <v>725.97781435793172</v>
      </c>
      <c r="AV35">
        <v>668.57218018181266</v>
      </c>
      <c r="AW35">
        <v>808.5371751347285</v>
      </c>
      <c r="AX35">
        <v>1084.8238955432557</v>
      </c>
      <c r="AY35">
        <v>931.08552918729015</v>
      </c>
      <c r="AZ35">
        <v>1056.2838531066939</v>
      </c>
      <c r="BA35">
        <v>967.28518748191686</v>
      </c>
      <c r="BB35">
        <v>999.56999561808016</v>
      </c>
      <c r="BC35">
        <v>858.11381183429455</v>
      </c>
      <c r="BD35">
        <v>861.18874922579334</v>
      </c>
      <c r="BE35">
        <v>896.85228238500508</v>
      </c>
      <c r="BF35">
        <v>562.2469184211368</v>
      </c>
      <c r="BG35">
        <v>803.97328665360249</v>
      </c>
      <c r="BH35">
        <v>761.76382580709173</v>
      </c>
      <c r="BI35">
        <v>1484.2347392195647</v>
      </c>
      <c r="BJ35">
        <v>1412.5955701974881</v>
      </c>
      <c r="BK35">
        <v>704.00605303749012</v>
      </c>
      <c r="BL35">
        <v>599.45486603591257</v>
      </c>
      <c r="BM35">
        <v>839.65009466810875</v>
      </c>
      <c r="BN35">
        <v>512.59727033683816</v>
      </c>
      <c r="BO35">
        <v>526.07108711410899</v>
      </c>
      <c r="BP35">
        <v>966.07983063596305</v>
      </c>
      <c r="BQ35">
        <v>839.97714534116756</v>
      </c>
      <c r="BR35">
        <v>764.17289565152009</v>
      </c>
      <c r="BS35">
        <v>810.52816860451435</v>
      </c>
      <c r="BT35">
        <v>848.35122993404275</v>
      </c>
      <c r="BU35">
        <v>631.66882106645676</v>
      </c>
    </row>
    <row r="36" spans="1:87" x14ac:dyDescent="0.35">
      <c r="A36">
        <v>35</v>
      </c>
      <c r="B36" t="s">
        <v>90</v>
      </c>
      <c r="C36">
        <v>877.53431825106077</v>
      </c>
      <c r="D36">
        <v>830.61263440577886</v>
      </c>
      <c r="E36">
        <v>705.28032774761618</v>
      </c>
      <c r="F36">
        <v>793.57666448217878</v>
      </c>
      <c r="G36">
        <v>577.09903591690875</v>
      </c>
      <c r="H36">
        <v>651.47733532586039</v>
      </c>
      <c r="I36">
        <v>476.31976764969801</v>
      </c>
      <c r="J36">
        <v>665.79850048427988</v>
      </c>
      <c r="K36">
        <v>655.01707394886103</v>
      </c>
      <c r="L36">
        <v>779.38297740613928</v>
      </c>
      <c r="M36">
        <v>728.0064854973399</v>
      </c>
      <c r="N36">
        <v>775.75755579261283</v>
      </c>
      <c r="O36">
        <v>960.03517671461384</v>
      </c>
      <c r="P36">
        <v>945.48055402314662</v>
      </c>
      <c r="Q36">
        <v>846.64685894924696</v>
      </c>
      <c r="R36">
        <v>915.80663844385708</v>
      </c>
      <c r="S36">
        <v>915.17205359040486</v>
      </c>
      <c r="T36">
        <v>855.32668389169328</v>
      </c>
      <c r="U36">
        <v>1119.654801599301</v>
      </c>
      <c r="V36">
        <v>962.2645805460977</v>
      </c>
      <c r="W36">
        <v>1599.0139751385409</v>
      </c>
      <c r="X36">
        <v>796.76177253261653</v>
      </c>
      <c r="Y36">
        <v>887.76726609593425</v>
      </c>
      <c r="Z36">
        <v>572.0947371497515</v>
      </c>
      <c r="AA36">
        <v>570.67419795839226</v>
      </c>
      <c r="AB36">
        <v>790.56600556258741</v>
      </c>
      <c r="AC36">
        <v>603.15975757030844</v>
      </c>
      <c r="AD36">
        <v>524.36333195332213</v>
      </c>
      <c r="AE36">
        <v>878.54847153366529</v>
      </c>
      <c r="AF36">
        <v>535.92057567252539</v>
      </c>
      <c r="AG36">
        <v>373.10625129272466</v>
      </c>
      <c r="AH36">
        <v>652.51924728669144</v>
      </c>
      <c r="AI36">
        <v>679.21656108061313</v>
      </c>
      <c r="AJ36">
        <v>1044.8850454110434</v>
      </c>
      <c r="AK36">
        <v>774.293479658617</v>
      </c>
      <c r="AL36">
        <v>563.26687488663674</v>
      </c>
      <c r="AM36">
        <v>882.90180646390615</v>
      </c>
      <c r="AN36">
        <v>903.35249839912933</v>
      </c>
      <c r="AO36">
        <v>1257.7115073439415</v>
      </c>
      <c r="AP36">
        <v>641.5900142678272</v>
      </c>
      <c r="AQ36">
        <v>686.30810334949354</v>
      </c>
      <c r="AR36">
        <v>737.16284624007881</v>
      </c>
      <c r="AS36">
        <v>790.46590941695399</v>
      </c>
      <c r="AT36">
        <v>923.29080947873445</v>
      </c>
      <c r="AU36">
        <v>587.37294826755578</v>
      </c>
      <c r="AV36">
        <v>669.84415571281784</v>
      </c>
      <c r="AW36">
        <v>901.16632973040919</v>
      </c>
      <c r="AX36">
        <v>758.08586466371708</v>
      </c>
      <c r="AY36">
        <v>1047.118745122252</v>
      </c>
      <c r="AZ36">
        <v>795.26612858048634</v>
      </c>
      <c r="BA36">
        <v>1010.5199646052889</v>
      </c>
      <c r="BB36">
        <v>713.71682669144013</v>
      </c>
      <c r="BC36">
        <v>837.81767404429843</v>
      </c>
      <c r="BD36">
        <v>675.02360687514704</v>
      </c>
      <c r="BE36">
        <v>610.7881261049979</v>
      </c>
      <c r="BF36">
        <v>889.59182253761662</v>
      </c>
      <c r="BG36">
        <v>823.34115340913081</v>
      </c>
      <c r="BH36">
        <v>668.64761934163619</v>
      </c>
      <c r="BI36">
        <v>373.91944283530256</v>
      </c>
      <c r="BJ36">
        <v>502.80887846817222</v>
      </c>
      <c r="BK36">
        <v>637.62956642689858</v>
      </c>
      <c r="BL36">
        <v>852.17831609146219</v>
      </c>
      <c r="BM36">
        <v>837.19119042488092</v>
      </c>
      <c r="BN36">
        <v>871.56487811598788</v>
      </c>
      <c r="BO36">
        <v>1210.2078752204993</v>
      </c>
      <c r="BP36">
        <v>1036.3007820881917</v>
      </c>
      <c r="BQ36">
        <v>994.42163199717675</v>
      </c>
      <c r="BR36">
        <v>765.05830436022995</v>
      </c>
      <c r="BS36">
        <v>838.31945195783317</v>
      </c>
      <c r="BT36">
        <v>897.90119728005766</v>
      </c>
      <c r="BU36">
        <v>739.14950570300141</v>
      </c>
    </row>
    <row r="37" spans="1:87" x14ac:dyDescent="0.35">
      <c r="A37">
        <v>36</v>
      </c>
      <c r="B37" t="s">
        <v>90</v>
      </c>
      <c r="C37">
        <v>1015.8280893244431</v>
      </c>
      <c r="D37">
        <v>915.34784068072827</v>
      </c>
      <c r="E37">
        <v>756.09014937398535</v>
      </c>
      <c r="F37">
        <v>832.23226666033963</v>
      </c>
      <c r="G37">
        <v>918.82964041853734</v>
      </c>
      <c r="H37">
        <v>1022.4805795324186</v>
      </c>
      <c r="I37">
        <v>1742.4322104945109</v>
      </c>
      <c r="J37">
        <v>1081.3719888117291</v>
      </c>
      <c r="K37">
        <v>1275.2257168828608</v>
      </c>
      <c r="L37">
        <v>600.67538203658853</v>
      </c>
      <c r="M37">
        <v>1340.567567827012</v>
      </c>
      <c r="N37">
        <v>984.0855248000538</v>
      </c>
      <c r="O37">
        <v>824.39871766283534</v>
      </c>
      <c r="P37">
        <v>859.82284512181582</v>
      </c>
      <c r="Q37">
        <v>609.2891712089795</v>
      </c>
      <c r="R37">
        <v>855.94076741572758</v>
      </c>
      <c r="S37">
        <v>652.49587614291386</v>
      </c>
      <c r="T37">
        <v>1601.1958247604646</v>
      </c>
      <c r="U37">
        <v>874.22074534394517</v>
      </c>
      <c r="V37">
        <v>1178.1094803208125</v>
      </c>
      <c r="W37">
        <v>863.0196220655456</v>
      </c>
      <c r="X37">
        <v>657.07835846482624</v>
      </c>
      <c r="Y37">
        <v>806.38548560702282</v>
      </c>
      <c r="Z37">
        <v>633.4755543671306</v>
      </c>
      <c r="AA37">
        <v>1082.7160438709052</v>
      </c>
      <c r="AB37">
        <v>1564.6804615664958</v>
      </c>
      <c r="AC37">
        <v>630.70513006631768</v>
      </c>
      <c r="AD37">
        <v>1134.2163017855985</v>
      </c>
      <c r="AE37">
        <v>693.69383808873761</v>
      </c>
      <c r="AF37">
        <v>714.23585654485714</v>
      </c>
      <c r="AG37">
        <v>858.50933604268414</v>
      </c>
      <c r="AH37">
        <v>906.8682357732182</v>
      </c>
      <c r="AI37">
        <v>812.6287995410537</v>
      </c>
      <c r="AJ37">
        <v>741.94132926892462</v>
      </c>
      <c r="AK37">
        <v>893.97273170433982</v>
      </c>
      <c r="AL37">
        <v>750.72795651497199</v>
      </c>
      <c r="AM37">
        <v>910.79171418438295</v>
      </c>
      <c r="AN37">
        <v>848.98738308400902</v>
      </c>
      <c r="AO37">
        <v>934.74908855749311</v>
      </c>
      <c r="AP37">
        <v>582.98949067933381</v>
      </c>
      <c r="AQ37">
        <v>1121.7938167681139</v>
      </c>
      <c r="AR37">
        <v>930.5813801521598</v>
      </c>
      <c r="AS37">
        <v>637.6226117329287</v>
      </c>
      <c r="AT37">
        <v>714.98168298086478</v>
      </c>
      <c r="AU37">
        <v>1247.212424209255</v>
      </c>
      <c r="AV37">
        <v>622.73708784186283</v>
      </c>
      <c r="AW37">
        <v>825.98278651337603</v>
      </c>
      <c r="AX37">
        <v>1077.4522959310789</v>
      </c>
      <c r="AY37">
        <v>915.72470964014565</v>
      </c>
      <c r="AZ37">
        <v>1105.4186694514437</v>
      </c>
      <c r="BA37">
        <v>1064.9495560724022</v>
      </c>
      <c r="BB37">
        <v>974.47025365923673</v>
      </c>
      <c r="BC37">
        <v>982.80583598265707</v>
      </c>
      <c r="BD37">
        <v>851.85185378249878</v>
      </c>
      <c r="BE37">
        <v>1786.0380085884476</v>
      </c>
      <c r="BF37">
        <v>1088.2278601720477</v>
      </c>
      <c r="BG37">
        <v>1030.2175886650957</v>
      </c>
      <c r="BH37">
        <v>799.54972336823755</v>
      </c>
      <c r="BI37">
        <v>629.3686986035226</v>
      </c>
      <c r="BJ37">
        <v>1977.1846975048825</v>
      </c>
      <c r="BK37">
        <v>674.52835438265595</v>
      </c>
      <c r="BL37">
        <v>829.11940432864151</v>
      </c>
      <c r="BM37">
        <v>978.4046383488834</v>
      </c>
      <c r="BN37">
        <v>1070.6374448902707</v>
      </c>
      <c r="BO37">
        <v>628.5896327657257</v>
      </c>
      <c r="BP37">
        <v>639.33966983114158</v>
      </c>
      <c r="BQ37">
        <v>1004.255503686541</v>
      </c>
      <c r="BR37">
        <v>1238.9844754340195</v>
      </c>
      <c r="BS37">
        <v>1105.2318805226935</v>
      </c>
      <c r="BT37">
        <v>1018.477569232278</v>
      </c>
      <c r="BU37">
        <v>737.75940771589057</v>
      </c>
    </row>
    <row r="38" spans="1:87" x14ac:dyDescent="0.35">
      <c r="A38">
        <v>37</v>
      </c>
      <c r="B38" t="s">
        <v>90</v>
      </c>
      <c r="C38">
        <v>1171.6178921509684</v>
      </c>
      <c r="D38">
        <v>762.91003859546868</v>
      </c>
      <c r="E38">
        <v>1117.5787330922988</v>
      </c>
      <c r="F38">
        <v>1142.7711288531796</v>
      </c>
      <c r="G38">
        <v>679.04603513614779</v>
      </c>
      <c r="H38">
        <v>1537.5234474890385</v>
      </c>
      <c r="I38">
        <v>1164.055310478557</v>
      </c>
      <c r="J38">
        <v>1448.4702026232235</v>
      </c>
      <c r="K38">
        <v>1491.4174880996661</v>
      </c>
      <c r="L38">
        <v>693.13424498132133</v>
      </c>
      <c r="M38">
        <v>707.22354210644801</v>
      </c>
      <c r="N38">
        <v>1172.9682845261484</v>
      </c>
      <c r="O38">
        <v>742.58547162207037</v>
      </c>
      <c r="P38">
        <v>787.30029587748049</v>
      </c>
      <c r="Q38">
        <v>1586.3365066201275</v>
      </c>
      <c r="R38">
        <v>1049.970973965264</v>
      </c>
      <c r="S38">
        <v>1059.0054451191904</v>
      </c>
      <c r="T38">
        <v>1591.8821147988851</v>
      </c>
      <c r="U38">
        <v>800.80923810554395</v>
      </c>
      <c r="V38">
        <v>836.05267890125015</v>
      </c>
      <c r="W38">
        <v>970.20507094052164</v>
      </c>
      <c r="X38">
        <v>826.50341154538091</v>
      </c>
      <c r="Y38">
        <v>1257.6590181569654</v>
      </c>
      <c r="Z38">
        <v>1049.9189322254356</v>
      </c>
      <c r="AA38">
        <v>1078.3695026567902</v>
      </c>
      <c r="AB38">
        <v>1033.4917011526572</v>
      </c>
      <c r="AC38">
        <v>771.96644372129822</v>
      </c>
      <c r="AD38">
        <v>1521.501105233956</v>
      </c>
      <c r="AE38">
        <v>818.03119231493406</v>
      </c>
      <c r="AF38">
        <v>980.33910363483267</v>
      </c>
      <c r="AG38">
        <v>1342.9863902402492</v>
      </c>
      <c r="AH38">
        <v>924.28655078197824</v>
      </c>
      <c r="AI38">
        <v>632.63877377139386</v>
      </c>
      <c r="AJ38">
        <v>852.2844671897609</v>
      </c>
      <c r="AK38">
        <v>795.97791520405065</v>
      </c>
      <c r="AL38">
        <v>3003.4777043488239</v>
      </c>
      <c r="AM38">
        <v>1245.8173408421615</v>
      </c>
      <c r="AN38">
        <v>1319.761156545492</v>
      </c>
      <c r="AO38">
        <v>792.79607847680961</v>
      </c>
      <c r="AP38">
        <v>1135.077465796629</v>
      </c>
      <c r="AQ38">
        <v>1080.6722232444827</v>
      </c>
      <c r="AR38">
        <v>1121.6432790583301</v>
      </c>
      <c r="AS38">
        <v>1033.3836663148841</v>
      </c>
      <c r="AT38">
        <v>878.91578787222033</v>
      </c>
      <c r="AU38">
        <v>815.35514499578903</v>
      </c>
      <c r="AV38">
        <v>1110.6275327751071</v>
      </c>
      <c r="AW38">
        <v>776.59383138077135</v>
      </c>
      <c r="AX38">
        <v>1094.3554603888174</v>
      </c>
      <c r="AY38">
        <v>698.14836758833064</v>
      </c>
      <c r="AZ38">
        <v>1241.0389835899502</v>
      </c>
      <c r="BA38">
        <v>1185.0759411421843</v>
      </c>
      <c r="BB38">
        <v>1111.4898706251631</v>
      </c>
      <c r="BC38">
        <v>663.23876484757648</v>
      </c>
      <c r="BD38">
        <v>988.01366742439961</v>
      </c>
      <c r="BE38">
        <v>6491.7688955156036</v>
      </c>
      <c r="BF38">
        <v>656.60753349002789</v>
      </c>
      <c r="BG38">
        <v>1104.356915451966</v>
      </c>
      <c r="BH38">
        <v>805.75768344030269</v>
      </c>
      <c r="BI38">
        <v>901.49483251766196</v>
      </c>
      <c r="BJ38">
        <v>1547.1153720729246</v>
      </c>
      <c r="BK38">
        <v>930.33024925986285</v>
      </c>
      <c r="BL38">
        <v>1074.1502966658413</v>
      </c>
      <c r="BM38">
        <v>729.60689897559189</v>
      </c>
      <c r="BN38">
        <v>582.62813392709813</v>
      </c>
      <c r="BO38">
        <v>1814.2374299942271</v>
      </c>
      <c r="BP38">
        <v>891.97755663599639</v>
      </c>
      <c r="BQ38">
        <v>1103.2017200122475</v>
      </c>
      <c r="BR38">
        <v>943.54922030147827</v>
      </c>
      <c r="BS38">
        <v>914.41651131668164</v>
      </c>
      <c r="BT38">
        <v>1613.1126785134641</v>
      </c>
      <c r="BU38">
        <v>1144.1850332507261</v>
      </c>
    </row>
    <row r="39" spans="1:87" x14ac:dyDescent="0.35">
      <c r="A39">
        <v>38</v>
      </c>
      <c r="B39" t="s">
        <v>90</v>
      </c>
      <c r="C39">
        <v>693.89728085502225</v>
      </c>
      <c r="D39">
        <v>759.6594650382508</v>
      </c>
      <c r="E39">
        <v>632.43208302460334</v>
      </c>
      <c r="F39">
        <v>780.62930290159397</v>
      </c>
      <c r="G39">
        <v>595.18529479899155</v>
      </c>
      <c r="H39">
        <v>757.37065247308647</v>
      </c>
      <c r="I39">
        <v>700.79914297085372</v>
      </c>
      <c r="J39">
        <v>941.4189361553972</v>
      </c>
      <c r="K39">
        <v>936.04281649244467</v>
      </c>
      <c r="L39">
        <v>644.92211480503147</v>
      </c>
      <c r="M39">
        <v>517.18206906262026</v>
      </c>
      <c r="N39">
        <v>620.78824946474481</v>
      </c>
      <c r="O39">
        <v>1214.0718061835478</v>
      </c>
      <c r="P39">
        <v>1341.3949995799255</v>
      </c>
      <c r="Q39">
        <v>994.75362053438676</v>
      </c>
      <c r="R39">
        <v>828.14249820882765</v>
      </c>
      <c r="S39">
        <v>556.09060794965671</v>
      </c>
      <c r="T39">
        <v>886.63999307423137</v>
      </c>
      <c r="U39">
        <v>941.86119316994666</v>
      </c>
      <c r="V39">
        <v>1350.9185311966139</v>
      </c>
      <c r="W39">
        <v>994.46176940681971</v>
      </c>
      <c r="X39">
        <v>778.1534068555984</v>
      </c>
      <c r="Y39">
        <v>976.91644385321069</v>
      </c>
      <c r="Z39">
        <v>529.18364150042578</v>
      </c>
      <c r="AA39">
        <v>496.22306436750176</v>
      </c>
      <c r="AB39">
        <v>1366.2278386177038</v>
      </c>
      <c r="AC39">
        <v>636.47172792005472</v>
      </c>
      <c r="AD39">
        <v>700.6846258337165</v>
      </c>
      <c r="AE39">
        <v>888.12513831326703</v>
      </c>
      <c r="AF39">
        <v>982.95209160695288</v>
      </c>
      <c r="AG39">
        <v>1596.7613194224334</v>
      </c>
      <c r="AH39">
        <v>514.57025330939564</v>
      </c>
      <c r="AI39">
        <v>441.64640176403628</v>
      </c>
      <c r="AJ39">
        <v>1437.9604726056855</v>
      </c>
      <c r="AK39">
        <v>829.0150776959573</v>
      </c>
      <c r="AL39">
        <v>855.82048984981793</v>
      </c>
      <c r="AM39">
        <v>972.16597376457855</v>
      </c>
      <c r="AN39">
        <v>1015.271307494025</v>
      </c>
      <c r="AO39">
        <v>1061.2125358831217</v>
      </c>
      <c r="AP39">
        <v>828.24056049748492</v>
      </c>
      <c r="AQ39">
        <v>574.01105839863669</v>
      </c>
      <c r="AR39">
        <v>638.99101179908553</v>
      </c>
      <c r="AS39">
        <v>912.09780938546294</v>
      </c>
      <c r="AT39">
        <v>924.44682789327157</v>
      </c>
      <c r="AU39">
        <v>634.7177364440322</v>
      </c>
      <c r="AV39">
        <v>676.78680098656207</v>
      </c>
      <c r="AW39">
        <v>1256.7273651463263</v>
      </c>
      <c r="AX39">
        <v>675.78966811197768</v>
      </c>
      <c r="AY39">
        <v>797.9188660664729</v>
      </c>
      <c r="AZ39">
        <v>771.36459068527608</v>
      </c>
      <c r="BA39">
        <v>1192.4636935572314</v>
      </c>
      <c r="BB39">
        <v>302.34265945526164</v>
      </c>
      <c r="BC39">
        <v>681.08888477677112</v>
      </c>
      <c r="BD39">
        <v>1162.7559570819567</v>
      </c>
      <c r="BE39">
        <v>1311.8569863826651</v>
      </c>
      <c r="BF39">
        <v>537.33890292761419</v>
      </c>
      <c r="BG39">
        <v>1283.114017905312</v>
      </c>
      <c r="BH39">
        <v>433.54440140524781</v>
      </c>
      <c r="BI39">
        <v>1285.1432104485466</v>
      </c>
      <c r="BJ39">
        <v>744.75773894138501</v>
      </c>
      <c r="BK39">
        <v>567.90771531436212</v>
      </c>
      <c r="BL39">
        <v>595.43750607924608</v>
      </c>
      <c r="BM39">
        <v>1062.9163195268416</v>
      </c>
      <c r="BN39">
        <v>505.87258935184087</v>
      </c>
      <c r="BO39">
        <v>757.07134875586655</v>
      </c>
      <c r="BP39">
        <v>1100.4704086201555</v>
      </c>
      <c r="BQ39">
        <v>1398.2328766826352</v>
      </c>
      <c r="BR39">
        <v>1742.8524135215384</v>
      </c>
      <c r="BS39">
        <v>740.22250429850271</v>
      </c>
      <c r="BT39">
        <v>1490.8967178677651</v>
      </c>
      <c r="BU39">
        <v>866.48616718053904</v>
      </c>
    </row>
    <row r="40" spans="1:87" x14ac:dyDescent="0.35">
      <c r="A40">
        <v>39</v>
      </c>
      <c r="B40" t="s">
        <v>90</v>
      </c>
      <c r="C40">
        <v>1417.9250187283735</v>
      </c>
      <c r="D40">
        <v>765.30939194854511</v>
      </c>
      <c r="E40">
        <v>1227.1872891994619</v>
      </c>
      <c r="F40">
        <v>990.38055230427187</v>
      </c>
      <c r="G40">
        <v>982.21216205391977</v>
      </c>
      <c r="H40">
        <v>697.1704330117102</v>
      </c>
      <c r="I40">
        <v>471.66469637604365</v>
      </c>
      <c r="J40">
        <v>691.12310302986032</v>
      </c>
      <c r="K40">
        <v>862.78338202239229</v>
      </c>
      <c r="L40">
        <v>1481.5867476582414</v>
      </c>
      <c r="M40">
        <v>896.96522021692419</v>
      </c>
      <c r="N40">
        <v>1215.2239601299802</v>
      </c>
      <c r="O40">
        <v>1713.7441353123572</v>
      </c>
      <c r="P40">
        <v>1221.039984209782</v>
      </c>
      <c r="Q40">
        <v>799.95749323232985</v>
      </c>
      <c r="R40">
        <v>954.72348049598395</v>
      </c>
      <c r="S40">
        <v>937.00167593704248</v>
      </c>
      <c r="T40">
        <v>2009.2371822339326</v>
      </c>
      <c r="U40">
        <v>1718.5024399412298</v>
      </c>
      <c r="V40">
        <v>1951.8331690099128</v>
      </c>
      <c r="W40">
        <v>1335.1680287983513</v>
      </c>
      <c r="X40">
        <v>1265.8486156148588</v>
      </c>
      <c r="Y40">
        <v>1338.7968395822138</v>
      </c>
      <c r="Z40">
        <v>951.04368262427374</v>
      </c>
      <c r="AA40">
        <v>1009.2648907780748</v>
      </c>
      <c r="AB40">
        <v>1087.6689989166989</v>
      </c>
      <c r="AC40">
        <v>648.708894248864</v>
      </c>
      <c r="AD40">
        <v>758.49929475910426</v>
      </c>
      <c r="AE40">
        <v>1283.8757162801571</v>
      </c>
      <c r="AF40">
        <v>690.96422468924197</v>
      </c>
      <c r="AG40">
        <v>1767.3021377663331</v>
      </c>
      <c r="AH40">
        <v>1021.9899137510797</v>
      </c>
      <c r="AI40">
        <v>773.53387659392058</v>
      </c>
      <c r="AJ40">
        <v>2153.2884873438798</v>
      </c>
      <c r="AK40">
        <v>1403.9697523753787</v>
      </c>
      <c r="AL40">
        <v>715.38214867669399</v>
      </c>
      <c r="AM40">
        <v>728.10527002282743</v>
      </c>
      <c r="AN40">
        <v>1439.3497896177921</v>
      </c>
      <c r="AO40">
        <v>1527.7460394560799</v>
      </c>
      <c r="AP40">
        <v>978.52120780724817</v>
      </c>
      <c r="AQ40">
        <v>976.2579650830146</v>
      </c>
      <c r="AR40">
        <v>1097.1619677164265</v>
      </c>
      <c r="AS40">
        <v>1035.400881065854</v>
      </c>
      <c r="AT40">
        <v>1202.009663816903</v>
      </c>
      <c r="AU40">
        <v>731.84605824136122</v>
      </c>
      <c r="AV40">
        <v>601.57529664742572</v>
      </c>
      <c r="AW40">
        <v>1205.1787027452688</v>
      </c>
      <c r="AX40">
        <v>1152.1738851300988</v>
      </c>
      <c r="AY40">
        <v>1298.8829755885008</v>
      </c>
      <c r="AZ40">
        <v>1112.8302282663815</v>
      </c>
      <c r="BA40">
        <v>1518.5038924865469</v>
      </c>
      <c r="BB40">
        <v>815.21490176119005</v>
      </c>
      <c r="BC40">
        <v>777.74058347847199</v>
      </c>
      <c r="BD40">
        <v>1260.81889251902</v>
      </c>
      <c r="BE40">
        <v>989.25691057282859</v>
      </c>
      <c r="BF40">
        <v>654.75311853893857</v>
      </c>
      <c r="BG40">
        <v>1287.3193763306622</v>
      </c>
      <c r="BH40">
        <v>743.88813428296919</v>
      </c>
      <c r="BI40">
        <v>826.37063200930515</v>
      </c>
      <c r="BJ40">
        <v>564.96365682803082</v>
      </c>
      <c r="BK40">
        <v>785.69501190764686</v>
      </c>
      <c r="BL40">
        <v>924.525771613335</v>
      </c>
      <c r="BM40">
        <v>2042.0639004419502</v>
      </c>
      <c r="BN40">
        <v>618.47302378541087</v>
      </c>
      <c r="BO40">
        <v>833.72392401372701</v>
      </c>
      <c r="BP40">
        <v>1655.1130240944156</v>
      </c>
      <c r="BQ40">
        <v>1244.8101672015912</v>
      </c>
      <c r="BR40">
        <v>1651.2831407788046</v>
      </c>
      <c r="BS40">
        <v>1107.9593251314616</v>
      </c>
      <c r="BT40">
        <v>641.5756476856011</v>
      </c>
      <c r="BU40">
        <v>1136.8509699105475</v>
      </c>
    </row>
    <row r="41" spans="1:87" x14ac:dyDescent="0.35">
      <c r="A41">
        <v>40</v>
      </c>
      <c r="B41" t="s">
        <v>90</v>
      </c>
      <c r="C41">
        <v>579.01806797302413</v>
      </c>
      <c r="D41">
        <v>627.08574759536555</v>
      </c>
      <c r="E41">
        <v>660.95836485317216</v>
      </c>
      <c r="F41">
        <v>736.60608157965612</v>
      </c>
      <c r="G41">
        <v>590.41488396164686</v>
      </c>
      <c r="H41">
        <v>601.0116824240198</v>
      </c>
      <c r="I41">
        <v>927.17507770786665</v>
      </c>
      <c r="J41">
        <v>679.02957732881021</v>
      </c>
      <c r="K41">
        <v>842.46068750592235</v>
      </c>
      <c r="L41">
        <v>659.75498828827097</v>
      </c>
      <c r="M41">
        <v>405.82104415946247</v>
      </c>
      <c r="N41">
        <v>785.17088555066039</v>
      </c>
      <c r="O41">
        <v>1035.5792059207627</v>
      </c>
      <c r="P41">
        <v>1057.5973636603337</v>
      </c>
      <c r="Q41">
        <v>533.3448138810204</v>
      </c>
      <c r="R41">
        <v>807.27659057426752</v>
      </c>
      <c r="S41">
        <v>528.64279609082996</v>
      </c>
      <c r="T41">
        <v>842.97530528379764</v>
      </c>
      <c r="U41">
        <v>781.31829468430215</v>
      </c>
      <c r="V41">
        <v>1318.7987989393187</v>
      </c>
      <c r="W41">
        <v>840.45536994139854</v>
      </c>
      <c r="X41">
        <v>878.73457037371054</v>
      </c>
      <c r="Y41">
        <v>1078.6723718470098</v>
      </c>
      <c r="Z41">
        <v>571.8449553158589</v>
      </c>
      <c r="AA41">
        <v>454.81951103360774</v>
      </c>
      <c r="AB41">
        <v>740.35759981326771</v>
      </c>
      <c r="AC41">
        <v>716.49046732677846</v>
      </c>
      <c r="AD41">
        <v>686.30610557435443</v>
      </c>
      <c r="AE41">
        <v>944.96679359047073</v>
      </c>
      <c r="AF41">
        <v>550.40672949660973</v>
      </c>
      <c r="AG41">
        <v>810.25877169605417</v>
      </c>
      <c r="AH41">
        <v>556.02436220100276</v>
      </c>
      <c r="AI41">
        <v>556.37095050417281</v>
      </c>
      <c r="AJ41">
        <v>1201.146428551144</v>
      </c>
      <c r="AK41">
        <v>750.4977779177791</v>
      </c>
      <c r="AL41">
        <v>743.3643107603549</v>
      </c>
      <c r="AM41">
        <v>782.07373161315013</v>
      </c>
      <c r="AN41">
        <v>1113.9775378010361</v>
      </c>
      <c r="AO41">
        <v>997.96919646190963</v>
      </c>
      <c r="AP41">
        <v>656.32537640574128</v>
      </c>
      <c r="AQ41">
        <v>607.6361833692107</v>
      </c>
      <c r="AR41">
        <v>638.82190915940839</v>
      </c>
      <c r="AS41">
        <v>730.13124725822388</v>
      </c>
      <c r="AT41">
        <v>902.48018234151436</v>
      </c>
      <c r="AU41">
        <v>709.02856408695311</v>
      </c>
      <c r="AV41">
        <v>648.64648755492249</v>
      </c>
      <c r="AW41">
        <v>984.30897987280787</v>
      </c>
      <c r="AX41">
        <v>729.23766555145255</v>
      </c>
      <c r="AY41">
        <v>684.93460717650782</v>
      </c>
      <c r="AZ41">
        <v>747.80973467039007</v>
      </c>
      <c r="BA41">
        <v>850.09234602458901</v>
      </c>
      <c r="BB41">
        <v>328.22770026369909</v>
      </c>
      <c r="BC41">
        <v>709.29910342709445</v>
      </c>
      <c r="BD41">
        <v>829.41556071401499</v>
      </c>
      <c r="BE41">
        <v>1080.0602323233854</v>
      </c>
      <c r="BF41">
        <v>451.60855375946386</v>
      </c>
      <c r="BG41">
        <v>1039.9363674696906</v>
      </c>
      <c r="BH41">
        <v>434.31324789339487</v>
      </c>
      <c r="BI41">
        <v>386.98421970448754</v>
      </c>
      <c r="BJ41">
        <v>911.89344146084932</v>
      </c>
      <c r="BK41">
        <v>525.44010595642931</v>
      </c>
      <c r="BL41">
        <v>587.73427479957934</v>
      </c>
      <c r="BM41">
        <v>932.42574326899773</v>
      </c>
      <c r="BN41">
        <v>419.96320388042705</v>
      </c>
      <c r="BO41">
        <v>885.00948487561857</v>
      </c>
      <c r="BP41">
        <v>774.24630438237045</v>
      </c>
      <c r="BQ41">
        <v>1165.5360888583841</v>
      </c>
      <c r="BR41">
        <v>969.98315020646703</v>
      </c>
      <c r="BS41">
        <v>743.49764011036461</v>
      </c>
      <c r="BT41">
        <v>805.4319872652917</v>
      </c>
      <c r="BU41">
        <v>738.14750387845231</v>
      </c>
    </row>
    <row r="42" spans="1:87" x14ac:dyDescent="0.35">
      <c r="A42">
        <v>41</v>
      </c>
      <c r="B42" t="s">
        <v>90</v>
      </c>
      <c r="C42">
        <v>994.23420090405841</v>
      </c>
      <c r="D42">
        <v>836.52452730790469</v>
      </c>
      <c r="E42">
        <v>587.60948916205462</v>
      </c>
      <c r="F42">
        <v>797.68165464353774</v>
      </c>
      <c r="G42">
        <v>1059.6644269631424</v>
      </c>
      <c r="H42">
        <v>1231.9357914916561</v>
      </c>
      <c r="I42">
        <v>799.25116978079041</v>
      </c>
      <c r="J42">
        <v>1335.8873778384011</v>
      </c>
      <c r="K42">
        <v>1073.5539548162355</v>
      </c>
      <c r="L42">
        <v>953.41151339837313</v>
      </c>
      <c r="M42">
        <v>1139.6554829251238</v>
      </c>
      <c r="N42">
        <v>871.30269032099739</v>
      </c>
      <c r="O42">
        <v>750.00886975100616</v>
      </c>
      <c r="P42">
        <v>832.43925752508483</v>
      </c>
      <c r="Q42">
        <v>1308.3544685879046</v>
      </c>
      <c r="R42">
        <v>982.70626347390782</v>
      </c>
      <c r="S42">
        <v>802.78586560520785</v>
      </c>
      <c r="T42">
        <v>721.27992806510656</v>
      </c>
      <c r="U42">
        <v>736.82927096393007</v>
      </c>
      <c r="V42">
        <v>868.13443739767752</v>
      </c>
      <c r="W42">
        <v>708.99029582168907</v>
      </c>
      <c r="X42">
        <v>826.3487814545241</v>
      </c>
      <c r="Y42">
        <v>1154.2155010533093</v>
      </c>
      <c r="Z42">
        <v>660.9574842140795</v>
      </c>
      <c r="AA42">
        <v>1003.5993858343155</v>
      </c>
      <c r="AB42">
        <v>1317.6483388436752</v>
      </c>
      <c r="AC42">
        <v>612.210096529015</v>
      </c>
      <c r="AD42">
        <v>955.85140689958939</v>
      </c>
      <c r="AE42">
        <v>755.93957926767393</v>
      </c>
      <c r="AF42">
        <v>1444.3197418769912</v>
      </c>
      <c r="AG42">
        <v>1752.9934462811539</v>
      </c>
      <c r="AH42">
        <v>913.79817325534339</v>
      </c>
      <c r="AI42">
        <v>612.51218642617926</v>
      </c>
      <c r="AJ42">
        <v>753.889640164056</v>
      </c>
      <c r="AK42">
        <v>787.80656911639835</v>
      </c>
      <c r="AL42">
        <v>882.16022826018661</v>
      </c>
      <c r="AM42">
        <v>814.52358212647152</v>
      </c>
      <c r="AN42">
        <v>1193.8429286672633</v>
      </c>
      <c r="AO42">
        <v>749.41803199630124</v>
      </c>
      <c r="AP42">
        <v>927.35342667888619</v>
      </c>
      <c r="AQ42">
        <v>1087.7683879817414</v>
      </c>
      <c r="AR42">
        <v>944.82497650677351</v>
      </c>
      <c r="AS42">
        <v>1044.5260109668743</v>
      </c>
      <c r="AT42">
        <v>796.686873831713</v>
      </c>
      <c r="AU42">
        <v>899.55759079450127</v>
      </c>
      <c r="AV42">
        <v>516.10380410389416</v>
      </c>
      <c r="AW42">
        <v>813.52113384236657</v>
      </c>
      <c r="AX42">
        <v>791.71535846546283</v>
      </c>
      <c r="AY42">
        <v>1070.0825583397534</v>
      </c>
      <c r="AZ42">
        <v>811.59843706240815</v>
      </c>
      <c r="BA42">
        <v>1078.6433884685998</v>
      </c>
      <c r="BB42">
        <v>986.28880462648306</v>
      </c>
      <c r="BC42">
        <v>753.41741520594633</v>
      </c>
      <c r="BD42">
        <v>860.28864693356968</v>
      </c>
      <c r="BE42">
        <v>1046.6139482801138</v>
      </c>
      <c r="BF42">
        <v>679.64147292902248</v>
      </c>
      <c r="BG42">
        <v>969.90122032073793</v>
      </c>
      <c r="BH42">
        <v>862.48198781369263</v>
      </c>
      <c r="BI42">
        <v>1407.5581741897704</v>
      </c>
      <c r="BJ42">
        <v>739.38681533452859</v>
      </c>
      <c r="BK42">
        <v>738.10298434738786</v>
      </c>
      <c r="BL42">
        <v>879.08750966825414</v>
      </c>
      <c r="BM42">
        <v>875.75304809228942</v>
      </c>
      <c r="BN42">
        <v>695.70913312699838</v>
      </c>
      <c r="BO42">
        <v>804.58088749391425</v>
      </c>
      <c r="BP42">
        <v>679.22291851151283</v>
      </c>
      <c r="BQ42">
        <v>1021.2539240404652</v>
      </c>
      <c r="BR42">
        <v>1037.4222698689146</v>
      </c>
      <c r="BS42">
        <v>1112.2251402958962</v>
      </c>
      <c r="BT42">
        <v>864.34558470958177</v>
      </c>
      <c r="BU42">
        <v>992.50844695900594</v>
      </c>
    </row>
    <row r="43" spans="1:87" x14ac:dyDescent="0.35">
      <c r="A43">
        <v>42</v>
      </c>
      <c r="B43" t="s">
        <v>90</v>
      </c>
      <c r="C43">
        <v>805.96384211943007</v>
      </c>
      <c r="D43">
        <v>587.12455037204586</v>
      </c>
      <c r="E43">
        <v>832.10437010741373</v>
      </c>
      <c r="F43">
        <v>747.26025843193781</v>
      </c>
      <c r="G43">
        <v>1322.6127038016907</v>
      </c>
      <c r="H43">
        <v>1364.2723888997073</v>
      </c>
      <c r="I43">
        <v>1500.5102548384543</v>
      </c>
      <c r="J43">
        <v>1208.7694691040758</v>
      </c>
      <c r="K43">
        <v>1201.0282766236048</v>
      </c>
      <c r="L43">
        <v>1535.422745629307</v>
      </c>
      <c r="M43">
        <v>708.4996481086763</v>
      </c>
      <c r="N43">
        <v>710.49882056393506</v>
      </c>
      <c r="O43">
        <v>1184.5600228931874</v>
      </c>
      <c r="P43">
        <v>1241.9355405682979</v>
      </c>
      <c r="Q43">
        <v>572.23012390202621</v>
      </c>
      <c r="R43">
        <v>882.74167004447838</v>
      </c>
      <c r="S43">
        <v>593.46159719116019</v>
      </c>
      <c r="T43">
        <v>1087.8177348649147</v>
      </c>
      <c r="U43">
        <v>633.70129058725172</v>
      </c>
      <c r="V43">
        <v>1241.7101721015604</v>
      </c>
      <c r="W43">
        <v>690.16862617186177</v>
      </c>
      <c r="X43">
        <v>887.60068786042098</v>
      </c>
      <c r="Y43">
        <v>820.23017353001637</v>
      </c>
      <c r="Z43">
        <v>698.53801311526638</v>
      </c>
      <c r="AA43">
        <v>896.08718863535898</v>
      </c>
      <c r="AB43">
        <v>881.77104926595314</v>
      </c>
      <c r="AC43">
        <v>888.13013188294735</v>
      </c>
      <c r="AD43">
        <v>1552.2261680963518</v>
      </c>
      <c r="AE43">
        <v>825.72573510423672</v>
      </c>
      <c r="AF43">
        <v>656.27075305230744</v>
      </c>
      <c r="AG43">
        <v>513.700485020678</v>
      </c>
      <c r="AH43">
        <v>782.9465163296735</v>
      </c>
      <c r="AI43">
        <v>616.86637978923977</v>
      </c>
      <c r="AJ43">
        <v>1113.8805032045159</v>
      </c>
      <c r="AK43">
        <v>965.9604537673589</v>
      </c>
      <c r="AL43">
        <v>957.34836518138832</v>
      </c>
      <c r="AM43">
        <v>731.89263450080841</v>
      </c>
      <c r="AN43">
        <v>808.70216788604671</v>
      </c>
      <c r="AO43">
        <v>765.2687275748367</v>
      </c>
      <c r="AP43">
        <v>1180.6647347394182</v>
      </c>
      <c r="AQ43">
        <v>1027.0379629305157</v>
      </c>
      <c r="AR43">
        <v>785.54737233420065</v>
      </c>
      <c r="AS43">
        <v>1041.358980901525</v>
      </c>
      <c r="AT43">
        <v>950.39960382825689</v>
      </c>
      <c r="AU43">
        <v>879.54931785228757</v>
      </c>
      <c r="AV43">
        <v>745.31887799658398</v>
      </c>
      <c r="AW43">
        <v>1268.3115083616731</v>
      </c>
      <c r="AX43">
        <v>721.49936364182065</v>
      </c>
      <c r="AY43">
        <v>819.02616056436295</v>
      </c>
      <c r="AZ43">
        <v>819.24768452418346</v>
      </c>
      <c r="BA43">
        <v>955.39780344875146</v>
      </c>
      <c r="BB43">
        <v>869.42511030829883</v>
      </c>
      <c r="BC43">
        <v>744.60433343595048</v>
      </c>
      <c r="BD43">
        <v>770.63883857551639</v>
      </c>
      <c r="BE43">
        <v>1048.6516269491183</v>
      </c>
      <c r="BF43">
        <v>801.15460795822253</v>
      </c>
      <c r="BG43">
        <v>1034.2404517932277</v>
      </c>
      <c r="BH43">
        <v>694.92866735667599</v>
      </c>
      <c r="BI43">
        <v>1051.4094319160176</v>
      </c>
      <c r="BJ43">
        <v>2120.611047474255</v>
      </c>
      <c r="BK43">
        <v>662.12455448143328</v>
      </c>
      <c r="BL43">
        <v>655.64843048813918</v>
      </c>
      <c r="BM43">
        <v>1268.4195209747127</v>
      </c>
      <c r="BN43">
        <v>787.92485744401176</v>
      </c>
      <c r="BO43">
        <v>552.11210911538046</v>
      </c>
      <c r="BP43">
        <v>1325.4962963004029</v>
      </c>
      <c r="BQ43">
        <v>1308.3280462746739</v>
      </c>
      <c r="BR43">
        <v>894.60518942343936</v>
      </c>
      <c r="BS43">
        <v>750.0205541254636</v>
      </c>
      <c r="BT43">
        <v>627.64706680140864</v>
      </c>
      <c r="BU43">
        <v>958.81556050053246</v>
      </c>
    </row>
    <row r="44" spans="1:87" x14ac:dyDescent="0.35">
      <c r="A44">
        <v>43</v>
      </c>
      <c r="B44" t="s">
        <v>90</v>
      </c>
      <c r="C44">
        <v>1133.407921</v>
      </c>
      <c r="D44">
        <v>881.51060949999999</v>
      </c>
      <c r="F44">
        <v>723.42103859999997</v>
      </c>
      <c r="G44">
        <v>716.87426640000001</v>
      </c>
      <c r="H44">
        <v>694.62308900000005</v>
      </c>
      <c r="I44">
        <v>198.59259890000001</v>
      </c>
      <c r="J44">
        <v>736.88547149999999</v>
      </c>
      <c r="K44">
        <v>656.22003740000002</v>
      </c>
      <c r="L44">
        <v>1147.040289</v>
      </c>
      <c r="M44">
        <v>810.82421780000004</v>
      </c>
      <c r="N44">
        <v>942.4914536</v>
      </c>
      <c r="O44">
        <v>907.6495463</v>
      </c>
      <c r="P44">
        <v>1001.23815</v>
      </c>
      <c r="Q44">
        <v>699.53862690000005</v>
      </c>
      <c r="R44">
        <v>855.5753383</v>
      </c>
      <c r="S44">
        <v>476.55359129999999</v>
      </c>
      <c r="U44">
        <v>729.72445909999999</v>
      </c>
      <c r="V44">
        <v>796.70487630000002</v>
      </c>
      <c r="W44">
        <v>1396.3601040000001</v>
      </c>
      <c r="X44">
        <v>920.12592189999998</v>
      </c>
      <c r="Y44">
        <v>1105.760657</v>
      </c>
      <c r="Z44">
        <v>912.49630530000002</v>
      </c>
      <c r="AA44">
        <v>1019.931303</v>
      </c>
      <c r="AB44">
        <v>1077.5354970000001</v>
      </c>
      <c r="AC44">
        <v>880.83835569999997</v>
      </c>
      <c r="AD44">
        <v>1138.3808839999999</v>
      </c>
      <c r="AE44">
        <v>820.94605049999996</v>
      </c>
      <c r="AF44">
        <v>1126.624073</v>
      </c>
      <c r="AG44">
        <v>456.0136493</v>
      </c>
      <c r="AH44">
        <v>1094.723266</v>
      </c>
      <c r="AI44">
        <v>957.56344839999997</v>
      </c>
      <c r="AJ44">
        <v>829.52289150000001</v>
      </c>
      <c r="AK44">
        <v>1077.7644600000001</v>
      </c>
      <c r="AL44">
        <v>819.45952990000001</v>
      </c>
      <c r="AN44">
        <v>1122.0424820000001</v>
      </c>
      <c r="AO44">
        <v>851.45303139999999</v>
      </c>
      <c r="AP44">
        <v>914.85396430000003</v>
      </c>
      <c r="AQ44">
        <v>617.05953729999999</v>
      </c>
      <c r="AR44">
        <v>1241.4910620000001</v>
      </c>
      <c r="AS44">
        <v>1043.9943920000001</v>
      </c>
      <c r="AT44">
        <v>854.80888809999999</v>
      </c>
      <c r="AU44">
        <v>844.00369550000005</v>
      </c>
      <c r="AV44">
        <v>872.74554030000002</v>
      </c>
      <c r="AW44">
        <v>981.82433279999998</v>
      </c>
      <c r="AX44">
        <v>907.24303980000002</v>
      </c>
      <c r="AY44">
        <v>1053.396753</v>
      </c>
      <c r="BA44">
        <v>3674.260248</v>
      </c>
      <c r="BB44">
        <v>503.43083630000001</v>
      </c>
      <c r="BC44">
        <v>894.45545879999997</v>
      </c>
      <c r="BD44">
        <v>538.86992740000005</v>
      </c>
      <c r="BF44">
        <v>939.73538380000002</v>
      </c>
      <c r="BG44">
        <v>947.78760169999998</v>
      </c>
      <c r="BH44">
        <v>1046.156923</v>
      </c>
      <c r="BI44">
        <v>364.08764710000003</v>
      </c>
      <c r="BJ44">
        <v>226.58383130000001</v>
      </c>
      <c r="BK44">
        <v>481.49810480000002</v>
      </c>
      <c r="BM44">
        <v>675.90409910000005</v>
      </c>
      <c r="BN44">
        <v>990.3597168</v>
      </c>
      <c r="BO44">
        <v>1773.0300500000001</v>
      </c>
      <c r="BP44">
        <v>837.26378669999997</v>
      </c>
      <c r="BQ44">
        <v>937.78779229999998</v>
      </c>
      <c r="BR44">
        <v>1173.5156079999999</v>
      </c>
      <c r="BS44">
        <v>1035.3540929999999</v>
      </c>
      <c r="BT44">
        <v>261.61446210000003</v>
      </c>
      <c r="BU44">
        <v>872.84558649999997</v>
      </c>
      <c r="BV44">
        <v>807.7143165</v>
      </c>
      <c r="BW44">
        <v>978.90318379999997</v>
      </c>
      <c r="BX44">
        <v>1106.755377</v>
      </c>
      <c r="BY44">
        <v>1156.606918</v>
      </c>
      <c r="BZ44">
        <v>507.18037770000001</v>
      </c>
      <c r="CA44">
        <v>2333.5880219999999</v>
      </c>
      <c r="CB44">
        <v>707.82335550000005</v>
      </c>
      <c r="CC44">
        <v>772.15343440000004</v>
      </c>
      <c r="CD44">
        <v>885.88607750000006</v>
      </c>
      <c r="CE44">
        <v>900.36672060000001</v>
      </c>
      <c r="CF44">
        <v>1034.0019139999999</v>
      </c>
      <c r="CG44">
        <v>916.45104660000004</v>
      </c>
      <c r="CH44">
        <v>677.63118369999995</v>
      </c>
      <c r="CI44">
        <v>802.99486379999996</v>
      </c>
    </row>
    <row r="45" spans="1:87" x14ac:dyDescent="0.35">
      <c r="A45">
        <v>44</v>
      </c>
      <c r="B45" t="s">
        <v>90</v>
      </c>
      <c r="C45">
        <v>691.9561076</v>
      </c>
      <c r="D45">
        <v>878.76708699999995</v>
      </c>
      <c r="F45">
        <v>926.44531059999997</v>
      </c>
      <c r="G45">
        <v>860.50842079999995</v>
      </c>
      <c r="H45">
        <v>1130.5031489999999</v>
      </c>
      <c r="I45">
        <v>925.44367880000004</v>
      </c>
      <c r="J45">
        <v>1089.305715</v>
      </c>
      <c r="K45">
        <v>1341.179228</v>
      </c>
      <c r="L45">
        <v>1202.913307</v>
      </c>
      <c r="M45">
        <v>839.55925630000002</v>
      </c>
      <c r="N45">
        <v>792.71437109999999</v>
      </c>
      <c r="O45">
        <v>813.82470509999996</v>
      </c>
      <c r="P45">
        <v>947.46400570000003</v>
      </c>
      <c r="Q45">
        <v>628.61055529999999</v>
      </c>
      <c r="R45">
        <v>1037.3080010000001</v>
      </c>
      <c r="S45">
        <v>761.77927360000001</v>
      </c>
      <c r="U45">
        <v>978.9862541</v>
      </c>
      <c r="V45">
        <v>762.51523689999999</v>
      </c>
      <c r="W45">
        <v>1267.6903709999999</v>
      </c>
      <c r="X45">
        <v>836.1402832</v>
      </c>
      <c r="Y45">
        <v>1223.0102750000001</v>
      </c>
      <c r="Z45">
        <v>1173.4413179999999</v>
      </c>
      <c r="AA45">
        <v>1129.238263</v>
      </c>
      <c r="AB45">
        <v>1150.2658610000001</v>
      </c>
      <c r="AC45">
        <v>958.26769400000001</v>
      </c>
      <c r="AD45">
        <v>934.54680180000003</v>
      </c>
      <c r="AE45">
        <v>952.07118949999995</v>
      </c>
      <c r="AF45">
        <v>1233.040735</v>
      </c>
      <c r="AG45">
        <v>1173.4587140000001</v>
      </c>
      <c r="AH45">
        <v>1109.014829</v>
      </c>
      <c r="AI45">
        <v>804.12647860000004</v>
      </c>
      <c r="AJ45">
        <v>929.54379270000004</v>
      </c>
      <c r="AK45">
        <v>1101.4437720000001</v>
      </c>
      <c r="AL45">
        <v>1344.5019380000001</v>
      </c>
      <c r="AN45">
        <v>1217.4215790000001</v>
      </c>
      <c r="AO45">
        <v>817.55780159999995</v>
      </c>
      <c r="AP45">
        <v>1264.240943</v>
      </c>
      <c r="AQ45">
        <v>751.04851940000003</v>
      </c>
      <c r="AR45">
        <v>997.78598299999999</v>
      </c>
      <c r="AS45">
        <v>1244.7841989999999</v>
      </c>
      <c r="AT45">
        <v>952.7953172</v>
      </c>
      <c r="AU45">
        <v>1077.4528929999999</v>
      </c>
      <c r="AV45">
        <v>942.49455179999995</v>
      </c>
      <c r="AW45">
        <v>1027.222841</v>
      </c>
      <c r="AX45">
        <v>870.9824595</v>
      </c>
      <c r="AY45">
        <v>1049.9335779999999</v>
      </c>
      <c r="BA45">
        <v>686.54482180000002</v>
      </c>
      <c r="BB45">
        <v>865.86765390000005</v>
      </c>
      <c r="BC45">
        <v>907.27187809999998</v>
      </c>
      <c r="BD45">
        <v>832.7682393</v>
      </c>
      <c r="BF45">
        <v>902.56084060000001</v>
      </c>
      <c r="BG45">
        <v>949.5030332</v>
      </c>
      <c r="BH45">
        <v>1010.967096</v>
      </c>
      <c r="BI45">
        <v>968.7401711</v>
      </c>
      <c r="BJ45">
        <v>1055.6846869999999</v>
      </c>
      <c r="BK45">
        <v>977.75630720000004</v>
      </c>
      <c r="BM45">
        <v>876.64652309999997</v>
      </c>
      <c r="BN45">
        <v>1020.89053</v>
      </c>
      <c r="BO45">
        <v>1200.970583</v>
      </c>
      <c r="BP45">
        <v>1003.032964</v>
      </c>
      <c r="BQ45">
        <v>1314.5289829999999</v>
      </c>
      <c r="BR45">
        <v>1127.2933949999999</v>
      </c>
      <c r="BS45">
        <v>1062.312273</v>
      </c>
      <c r="BT45">
        <v>297.73030519999998</v>
      </c>
      <c r="BU45">
        <v>1148.126996</v>
      </c>
      <c r="BV45">
        <v>732.91730859999996</v>
      </c>
      <c r="BW45">
        <v>936.61213720000001</v>
      </c>
      <c r="BX45">
        <v>920.47576019999997</v>
      </c>
      <c r="BY45">
        <v>1113.6813629999999</v>
      </c>
      <c r="BZ45">
        <v>468.1786773</v>
      </c>
      <c r="CA45">
        <v>547.71266279999998</v>
      </c>
      <c r="CB45">
        <v>789.95647459999998</v>
      </c>
      <c r="CC45">
        <v>2363.964739</v>
      </c>
      <c r="CD45">
        <v>1181.8901080000001</v>
      </c>
      <c r="CE45">
        <v>1782.902253</v>
      </c>
      <c r="CF45">
        <v>1070.5801260000001</v>
      </c>
      <c r="CG45">
        <v>1067.384879</v>
      </c>
      <c r="CH45">
        <v>279.3169628</v>
      </c>
      <c r="CI45">
        <v>668.6718316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ic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wa, Alvin D</dc:creator>
  <cp:lastModifiedBy>Chris Fortenbach</cp:lastModifiedBy>
  <dcterms:created xsi:type="dcterms:W3CDTF">2019-11-19T19:03:46Z</dcterms:created>
  <dcterms:modified xsi:type="dcterms:W3CDTF">2022-11-02T03:52:15Z</dcterms:modified>
</cp:coreProperties>
</file>